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Labor\wiss. Mitarbeiter\Lina\8. Projekte\2. RNA-F Paper\13. Final Upload for Publication Leukemia (23-LEU-0943RR)\Unverändert\"/>
    </mc:Choice>
  </mc:AlternateContent>
  <bookViews>
    <workbookView xWindow="0" yWindow="0" windowWidth="28800" windowHeight="9900" activeTab="1"/>
  </bookViews>
  <sheets>
    <sheet name="Tab S2" sheetId="4" r:id="rId1"/>
    <sheet name="Tab S3" sheetId="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Behrens, Yvonne Lisa Dr.</author>
  </authors>
  <commentList>
    <comment ref="E72" authorId="0" shapeId="0">
      <text>
        <r>
          <rPr>
            <b/>
            <sz val="9"/>
            <color indexed="81"/>
            <rFont val="Segoe UI"/>
            <family val="2"/>
          </rPr>
          <t>Behrens, Yvonne Lisa Dr.:</t>
        </r>
        <r>
          <rPr>
            <sz val="9"/>
            <color indexed="81"/>
            <rFont val="Segoe UI"/>
            <family val="2"/>
          </rPr>
          <t xml:space="preserve">
Karyotyp angepasst</t>
        </r>
      </text>
    </comment>
  </commentList>
</comments>
</file>

<file path=xl/sharedStrings.xml><?xml version="1.0" encoding="utf-8"?>
<sst xmlns="http://schemas.openxmlformats.org/spreadsheetml/2006/main" count="2782" uniqueCount="565">
  <si>
    <t>PSPC1::ZMYM2</t>
  </si>
  <si>
    <t>PIM3::BRD1</t>
  </si>
  <si>
    <t>KMT2A::MLLT10</t>
  </si>
  <si>
    <t>NUP98::DDX10</t>
  </si>
  <si>
    <t>MYB::GATA1</t>
  </si>
  <si>
    <t>C22orf34::BRD1</t>
  </si>
  <si>
    <t>NPM1::OSCP1</t>
  </si>
  <si>
    <t>KMT2A::MLLT3</t>
  </si>
  <si>
    <t>MLLT1::KMT2A</t>
  </si>
  <si>
    <t>M0</t>
  </si>
  <si>
    <t>M1</t>
  </si>
  <si>
    <t>M2</t>
  </si>
  <si>
    <t>M3</t>
  </si>
  <si>
    <t>M4</t>
  </si>
  <si>
    <t>M4 eo</t>
  </si>
  <si>
    <t>M5</t>
  </si>
  <si>
    <t>M6</t>
  </si>
  <si>
    <t>M7</t>
  </si>
  <si>
    <t>Case N°</t>
  </si>
  <si>
    <t>FAB</t>
  </si>
  <si>
    <t>CCG result</t>
  </si>
  <si>
    <t>rsa(16;16)(q24.3;p13.3)</t>
  </si>
  <si>
    <t>-</t>
  </si>
  <si>
    <t>f</t>
  </si>
  <si>
    <t>46,XX,del(2)(q22q34),add(21)(p13),add(22)(p11)[cp12]/46,XX[3].nuc ish 3q26(EVI1x2)[100/100],8q22(RUNX1T1x2),21q22(RUNX1x2)[94/100],11q23(MLLx2)[99/100],16q22(CBFBx2)[98/100],17q21.1(RARAx2)[99/100]</t>
  </si>
  <si>
    <t>CBFA2T3::GLIS2</t>
  </si>
  <si>
    <t>m</t>
  </si>
  <si>
    <t>46,XY,t(8;21)(q22;q22)[13]/46,XY[2].nuc ish 3q26(EVI1x2)[100/100],8q22(ETOx3),21q22(AML1x3)(ETO con AML 1x2)[83/100],11q23(MLLx2)[100/100],16q22(CBFBx2)[99/100],17q21.1(RARAx2)[100/100]</t>
  </si>
  <si>
    <t>RUNX1::RUNX1T1
RUNX1T1::RUNX1</t>
  </si>
  <si>
    <t>rsa(21;8)(q22.12;q21.3)
rsa(8;21)(q21.3;q22.12)</t>
  </si>
  <si>
    <t>46,XY,t(8;21)(q22;q22)[16].nuc ish 3q26(EVI1x2)[97/100],8q22(ETOx3),21q22(AML1x3)(ETO con AML1x2)[90/100],11q23(MLLx2)[100/100]</t>
  </si>
  <si>
    <t>46,XX,t(8;14;21)(q22;q21;q22)[11]/46,XX[4].nuc ish 3q26(EVl1x2)[100/100],8q22(ETOx3),21q22(AML1x3)(ETO con AML1x1)[88/100],11q23(MLLx2)[100/100],16q22(CBFBx2)[98/100],17q21.1(RARAx2)[99/100]</t>
  </si>
  <si>
    <t>46,XY,t(2;5;21;8)(q33;p14;q22;q22)[13]/46,XY[2].nuc ish 8q22(ETOx3),21q22(AML1x3)(ETO con AML1x1)[86/100],11q23(MLLx2)[100/100],16q22(CBFBx2)[100/100],17q21.1(RARAx2)[100/100]</t>
  </si>
  <si>
    <t>46,XY,t(8;21)(q22;q22)[2]/45,idem,-Y[15]/46,XY[3].nuc ish 3q26(EVl1x2)[100/100],8q22(ETOx3),21q22(AML1x3)(ETO con AML 1x2)[98/100],11q23(MLLx2)[100/100],16q22(CBFBx2)[100/100],17q21.1(RARAx2)[100/100]</t>
  </si>
  <si>
    <t>46,XX,t(8;21)(q22;q22)[15]/46,XX[1].nuc ish 3q26(EVI1x2)[100/100],8q22(ETOx3),21q22(AML1x3)(ETO con AML1x2)[96/100],11q23(MLLx2)[100/100],16q22(CBFBx2)[100/100]</t>
  </si>
  <si>
    <t>45,X,-X,t(8;21)(q22;q22),del(9)(q21q33),inc[15].nuc ish 3q26(EVI1x2)[100/100],8q22(ETOx3),21q22(AML1x3)(ETO con AML1x2)[90/100],11q23(MLLx2)[100/100],16q22(CBFBx2)[100/100],17q21.1(RARAx2)[99/100]</t>
  </si>
  <si>
    <t>46,XX,inv(2)(q11q31),del(6)(q14),t(8;21)(q22;q22),der(11)add(11)(p15)inv(11)(p15q14)[14]/46,XY[1].nuc ish 3q26(EVI1x2)[100/100],8q22(ETOx3),21q22(AML1x3)(ETO con AML1x2)[90/100],11q23(MLLx2)[99/100],16q22(CBFBx2)[98/100],17q21.1(RARAx2)[99/100]</t>
  </si>
  <si>
    <t>45,X,-Y,t(8;21)(q22;q22)[15].nuc ish 3q26(EVI1x2)[100/100],cen7(CEP7x2),7q31(D7S486x2)[98/100],8q22(ETOx3),21q22(AML1x3)(ETO con AML1x2)[95/100],11q23(MLLx2)[99/100],16q22(CBFBx2)[99/100],17q21.1(RARAx2)[100/100]</t>
  </si>
  <si>
    <t>46,XY,t(8;21)(q22;q22),del(9)(q11q33)[15].nuc ish 3q26(EVI1x2)[100/100],8q22(ETOx3),21q22(AML1x3)(ETO con AML1x2)[96/100],11q23(MLLx2)[100/100],12p13(ETV6x2),21q22(RUNX1x3)[91/100],16q22(CBFBx2)[100/100],17q21.1(RARAx2)[100/100]</t>
  </si>
  <si>
    <t>46,​XX,​t(8;21)(q22;q22)[10]/45,​idem,​-X,​del(9)(q21q33)[2]/46,​XX[3].nuc ish 3q26(EVI1x2)[100/100],8q22(ETOx3),21q22(AML1x3)(ETO con AML1x2)[96/100],11q23(MLLx2)[100/100],16q22(CBFBx2)[100/100],17q21.1(RARAx2)[100/100]</t>
  </si>
  <si>
    <t>47,XX,t(8;21)(q22;q22),+15[20].nuc ish 3q26(EVI1x2)[100/100],8q22(ETOx3),21q22(AML1x3)(ETO con AML1x2)[96/100],11q23(MLLx2)[100/100],16q22(CBFBx2)[100/100],17q21.1(RARAx2)[99/100]</t>
  </si>
  <si>
    <t>46,XX,t(8;21)(q22;q22)[14]/45,idem,-X[5].nuc ish 3q26(EVI1x2)[100/100],8q22(ETOx3),21q22(AML1x3)(ETO con AML1x2)[90/100],16q22(CBFBx2)[100/100],17q21.1(RARAx2)[99/100]</t>
  </si>
  <si>
    <t>45,X,-Y,t(8;21)(q22;q22)[12]/44,idem,-11[3].nuc ish 8q22(ETOx3),21q22(AML1x3)(ETO con AML1x2)[91/100],11q23(MLLx2)[100/100],16q22(CBFBx2)[100/100],17q21.1(RARAx2)[99/100]</t>
  </si>
  <si>
    <t>45,X,-Y,t(8;21)(q22;q22)[15].nuc ish 3q26(EVIx2)[100/100],8q22(ETOx3),21q22(AML1x3)(ETO con AML1x1~2)[95/100],11q23(MLLx2)[100/100],16q22(CBFBx2)[100/100],17q21.1(RARAx2)[100/100]</t>
  </si>
  <si>
    <t>46,XY,t(8;21)(q22;q22)[7]/45,idem,-Y[4]/46,XY[9].nuc ish 3q26(EVI1x2)[99/100],​8q22(ETOx3),​21q22(AML1x3)(ETO con AML1x2)[86/100],​11q23(MLLx2)[100/100],​16q22(CBFBx2)[100/100],​17q21.​1(RARAx2)[100/100]</t>
  </si>
  <si>
    <t>rsa(22;22)(q13.33;q13.33)</t>
  </si>
  <si>
    <t>46,XY,del(7)(q31q36),der(8)t(8;21)(q22;q22),der(21)t(8;21)(q23;p12)[21].ish der(8)(ETO+,AML1+)[2].nuc ish 3q26(EVl1x2)[100/100],8q22(ETOx2),21q22(AML1x3)(ETO con AML1x1)[93/100],11q23(MLLx2)[100/100],17q21.1(RARAx2)[99/100]</t>
  </si>
  <si>
    <t>RUNX1::RUNX1T1
RUNX1T1::RUNX1
C22orf34::BRD1</t>
  </si>
  <si>
    <t>rsa(21;8)(q22.12;q21.3)
rsa(8;21)(q21.3;q22.12)
rsa(22;22)(q13.33;q13.33)</t>
  </si>
  <si>
    <t>46,XX,t(8;21)(q22;q22)[5]/47,idem,+8[6]/46,XX,der(8)t(8;21)(q22;q22),der(21)t(8;21)(q?12;p11)[9].nuc ish 3q26(EVI1x2)[100/100],8q22(ETOx3~4),21q22(AML1x3)(ETO con AML1x2)[84/100],11q23(MLLx2],16q22(CBFBx2)[100/100],17q21.1(RARAx2)[100/100]</t>
  </si>
  <si>
    <t>RUNX1::RUNX1T1
RUNX1T1::RUNX1
PIM3::BRD1</t>
  </si>
  <si>
    <t>45,X,-X,t(8;21)(q22;q22)[25].nuc ish 3q26(EVl1x2)[99/100],8q22(ETOx3),21q22(AML 1x3)(ETO con AML 1x2)[95/100],11q23(MLLx2)[100/100],16q22(CBFBx2)[99/100],17q21.1(RARAx2)[98/100]</t>
  </si>
  <si>
    <t xml:space="preserve">46,XY,t(8;21)(q22;q22)[2]/46,idem,del(9)(q21q31)[15]/45,idem,-Y[3].nuc ish 3q26(EVI1x2)[100/100],8q22(ETOx3),21q22(AML1x3)(ETO con AML1x2)[100/100],11q23(MLLx2)[100/100],16q22(CBFBx2)[100/100],17q21.​1(RARAx2)[98/100] </t>
  </si>
  <si>
    <t>46,XX,t(8;21)(q22;q22),inc[4].nuc ish 3q26(EVl1x2)[98/100),8q22(ETOx3),​21q22(AML1x3)(ETO con AML1x2)[75/100],11q23(MLLx2)[97/100],16q22(CBFBx2)[98/100],17q21.1(RARAx1)[7/100]</t>
  </si>
  <si>
    <t>45,X,-Y,t(8;21)(q22;q22)[14]/46,XY[1].nuc ish 3q26(EVI1x2)[99/100],​cen7(CEP7x2),​7q31(D7S486x2)[100/100],​cen8(CEP8x2)[99/100],​8q22(ETOx3),​21q22(AML1x3)(ETO con AML1x2)[95/100],​11q23(MLLx2)[100/100],​16q22(CBFBx2)[100/100],​17q21.​1(RARAx2)[99/100]</t>
  </si>
  <si>
    <t>46,XX,t(8;21)(p23;q22),ins(21;8)(q22;q22q22)[14]/46,XX[1].ish der(8)ins(21;8)(RUNX1+;RUNX1T1+)[6].nuc ish 3q26(EVI1x2),8q22(ETOx3),21q22(AML1x3)(ETO con AML1x1)[94/100],11q23(MLLx2)[100/100],16q22(CBFBx2)[100/100],17q21.1(RARAx2)[100/100]</t>
  </si>
  <si>
    <t>46,XX,t(8;21)(q22;q22)[8]/45,idem,-X[7]/46,XX[5].nuc ish 8q22(ETOx3),21q22(AML1x3)(ETO con AML1x2)[96/100],11q23(MLLx2)[100/100],16q22(CBFBx2)[99/100],17q21.1(RARAx2)[98/100]</t>
  </si>
  <si>
    <t>RUNX1::RUNX1T1
RUNX1T1::RUNX1
TOX::RUNX1</t>
  </si>
  <si>
    <t>rsa(21;8)(q22.12;q21.3)
rsa(8;21)(q21.3;q22.12)
rsa(8;21)(q12.1;q22.12)</t>
  </si>
  <si>
    <t>45,X,-Y,t(8;21)(q22;q22)[15].nuc ish 3q26(EVI1x2)[100/100],8q22(ETOx3),21q22(AML1x3)(ETO con AML1x2)[96/100],11q23(MLLx2)[100/100],16q22(CBFBx2)[99/100],17q21.1(RARAx2)[99/100]</t>
  </si>
  <si>
    <t>46,XX,t(8;21)(q22;q22),del(9)(q21q31)[11]/47,idem,+22[4)/46,XX[5].nuc ish 3q26(EVl1x2)[100/100],8q22(ETOx3),21q22(AML1x3)(ETO con AML 1x2)[88/100],11q23(MLLx2)[98/100],16q22(CBFBx2)[100/100],17q21.1(RARAx2)[99/100]</t>
  </si>
  <si>
    <t>47,XX,+8,add(21)(q22)[13]/46,idem,-X[7].nuc ish 3q26(EVl1x2)[99/100],8q22(ETOx4),21q22(AML1x3)(ETO con AML 1x1)[87/100],11q23(MLLx2)[100/100],16q22(CBFBx2)[100/100],17q21.1(RARAx2)[99/100]</t>
  </si>
  <si>
    <t>46,XX,t(8;21)(q22;q22)[15].nuc ish 9q34(ABL1x2),22q11(BCRx2)[97/100],12p13(ETV6x2),21q22(RUNX1x3)[71/100]</t>
  </si>
  <si>
    <t>46,XX,t(8;21)(q22;q22)[15].nuc ish 3q26(EVI1x2)[100/100],8q22(ETOx3),21q22(AML1x3)(ETO con AML1x2)[93/100],11q23(MLLx2)[98/100],16q22(CBFBx2)[100/100],17q21.1(RARAx2)[98/100]</t>
  </si>
  <si>
    <t>45,X,-X,t(8;21)(q22;q22)[15].nuc ish 3q26(EVl1x2)[100/100],8q22(ETOx3),21q22(AML1x3)(ETO con AML1x2)[92/100],11q23(MLLx2)[100/100],16q22(CBFBx2)[100/100],17q21.1(RARAx2)[100/100]</t>
  </si>
  <si>
    <t>47,XX,t(7;12)(q36;p13),+19[14]/46,XX[1].nuc ish 3q26(EVI1x2)[100/100],8q22(RUNX1T1x2),21q22(RUNX1x2)[99/100],11q23(MLLx2)[100/100],12p13(TELx2)(5'TEL sep 3'TELx1)[96/100],16q22(CBFBx2)[100/100],17q21.1(RARAx2)[100/100]</t>
  </si>
  <si>
    <t>46,XX,t(6;9)(p22;q34)[15].nuc ish 3q26(EVl1x2)[100/100],6p22(DEKx3),9q34(NUP214x3)(DEK con NUP214x2)[85/100],8q22(RUNX1T1x2),21q22(RUNX1x2)[100/100],11q23(MLLx2)[100/100],16q22(CBFBx2)[100/100],17q21.1(RARAx2)[100/100]</t>
  </si>
  <si>
    <t>DEK::NUP214
NUP214::DEK</t>
  </si>
  <si>
    <t>rsa(6;9)(p22.3;q34.13)
rsa(9;6)(q34.13;p22.3)</t>
  </si>
  <si>
    <t>46,XY,t(6;9)(p22;q34)[15].nuc ish 21q22.13-q22.2(D21S259,D21S341,D21S342)x2[99/100],3q26(EVI1x2)[100/100],8q22(RUNX1T1x2),21q22(RUNX1x2)[100/100],11q23(MLLx2)[100/100],16q22(CBFBx2)[100/100],17q21.1(RARAx2)[100/100]</t>
  </si>
  <si>
    <t>46,XX,t(6;9)(p22;q34)[15].nuc ish 3q26(EVI1x2)[100/100],6p22(DEKx3),9q34(NUP214x3),(DEK con NUP214x2)[97/100],8q22(RUNX1T1x2),21q22(RUNX1x2)[98/100],11q23(MLLx2)[100/100],16q22(CBFBx2)[100/100],17q21.1(RARAx2)[98/100]</t>
  </si>
  <si>
    <t>46,XY,t(6;9)(p23;q34)[14]/46,XY[1].nuc ish 3q26(EVI1x2)[100/100],8q22(RUNX1T1x2),21q22(RUNX1x2)[98/100],11q23(MLLx2)[100/100],16q22(CBFBx2)[98/100],17q21.1(RARAx2)[100/100]</t>
  </si>
  <si>
    <t>rsa(11;6)(q23.3;q27)</t>
  </si>
  <si>
    <t>KMT2A::MLLT4</t>
  </si>
  <si>
    <t>46,XX[15].nuc ish 3q26(EVI1x2)[100/100],8q22(RUNX1T1x2),21q22(RUNX1x2)[100/100],11q23(5'MLLx3,3'MLLx2)(5'MLL con 3'MLLx2)[94/100],16q22(CBFBx2)[100/100],17q21.1(RARAx2)[100/100]</t>
  </si>
  <si>
    <t>46,XX,t(6;11)(q27;q23)[25].nuc ish 3q26(EVI1x2)[100/100],8q22(RUNX1T1x2),21q22(RUNX1x2)[99/100],11q23(MLLx2)(5'MLL sep 3'MLLx1)[97/100],16q22(CBFBx2)[100/100],17q21.1(RARAx2)[100/100]</t>
  </si>
  <si>
    <t>rsa(11;5)(p15.4;q35.3)</t>
  </si>
  <si>
    <t>46,XX,del(1)(p32p35),dic(5;22)(p11;p11),-8,t(9;22)(q34;q11),-16,inv(16)(q?12q?21),+mar1x2,+mar2[5]/46,XX[20].nuc ish 3q26(EVl1x2)[100/100],8q22(RUNX1T1x2),21q22(RUNX1x2)[100/100],9q34(ABLx3),​22q11(BCRx2)(BCR con ABLx1)[14/100],11q23(MLLx2)[99/100],16q22(CBFBx2)[98/100],17q21.1(RARAx2)[99/100]</t>
  </si>
  <si>
    <t>NUP98::NSD1
NSD1::NUP98
BCR::ABL1
ABL1::BCR</t>
  </si>
  <si>
    <t>rsa(11;5)(p15.4;q35.3)
rsa(5;11)(q35.3;p15.4)
rsa(22;9)(q11.23;q34.12)
rsa(9;22)(q34.12;q11.23)</t>
  </si>
  <si>
    <t>47,XY,+8[11]/46,XY[9].nuc ish 3q26(EVl1x2)[99/100],8q22(RUNX1T1x3),21q22(RUNX1x2)[25/100],11q23(MLLx2)[100/100],13q14(RB1x2),13q34(13q34x2)[95/100],16q22(CBFBx2)[100/100],17q21.1(RARAx2)[100/100]</t>
  </si>
  <si>
    <t>NUP98::NSD1
NSD1::NUP98</t>
  </si>
  <si>
    <t>rsa(11;5)(p15.4;q35.3)
rsa(5;11)(q35.3;p15.4)</t>
  </si>
  <si>
    <t>47,XY,+8,del(9)(q21q31)[15].nuc ish 3q26(EVI1x2)[100/100],8q22(ETOx3),21q22(AML1x2)[100/100],11q23(MLLx2)[99/100],16q22(CBFBx2)[100/100],17q21.1(RARAx2)[100/100]</t>
  </si>
  <si>
    <t>46,XY[15].nuc ish 3q26(EVI1x2)[100/100],8q22(RUNX1T1x2),21q22(RUNX1x2)[99/100],11q23(MLLx2)[99/100],16q22(CBFBx2)[100/100],17q21.1(RARAx2)[100/100]</t>
  </si>
  <si>
    <t>46,XX,inc[15].nuc ish 3q26(EVl1x2)[100/100],8q22(RUNX1T1x2),21q22(RUNX1x2)[100/100],11q23(MLLx2)[98/100],16q22(CBFBx2)[100/100],17q21.1(RARAx2)[100/100]</t>
  </si>
  <si>
    <t>46,XY,inc[10].nuc ish 3q26(EVl1x2)[100/100],8q22(RUNX1T1x2),21q22(RUNX1x2)[99/100],11q23(MLLx2)[100/100],16q22(CBFBx2)[100/100],17q21.1(RARAx2)[97/100]</t>
  </si>
  <si>
    <t>46,XY,t(11;15)(q13;q21)[10].nuc ish 3q26(EVI1x2)[100/100],8q22(RUNX1T1x2),21q22(RUNX1x2)[100/100],11q23(MLLx2)[99/100],16q22(CBFBx2)[99/100],17q21.1(RARAx2)[98/100]</t>
  </si>
  <si>
    <t>46,XY[25].nuc ish 3q26(EVl1x2)[100/100],8q22(RUNX1T1x2),21q22(RUNX1x2)[99/100],11q23(MLLx2)[100/100],16q22(CBFBx2)[100/100],17q21.1(RARAx2)[99/100]</t>
  </si>
  <si>
    <t>46,XY[15].​nuc ish 3q26(EVI1x2)[99/100],​8q22(RUNX1T1x2),​21q22(RUNX1x2)[97/100],​9q34(ABL1x2),​22q11(BCRx2)[96/100],​11q23(MLLx2)[99/100],​16q22(CBFBx2)[98/100],​17q21.​1(RARAx2)[97/100]</t>
  </si>
  <si>
    <t>NUP98::NSD1</t>
  </si>
  <si>
    <t>47,XY,+8[2]/48,idem,+8 [11]/46,XY[2].nuc ish 3q26(EVI1x2)[100/100],8q22(ETOx3~4),21q22(AML1x2)[87/100],11q23(MLLx2)[100/100],16q22(CBFBx2)[100/100],17q21.1(RARAx2)[100/100]</t>
  </si>
  <si>
    <t>46,XY,t(16;21)(p11;q22)[13]/46,idem,-16,+22[6]/46,XY[1].nuc ish 3q26(EVI1x3)[17/100],11q23(MLLx3)[25/100],16q22(CBFBx1)[31/100],16q22(CBFBx3)[18/100]</t>
  </si>
  <si>
    <t>FUS::ERG
ERG::FUS</t>
  </si>
  <si>
    <t>rsa(16;21)(p11.2;q22.2)
rsa(21;16)(q22.2;p11.2)</t>
  </si>
  <si>
    <t>rsa(15;17)(q24.1;q21.2)</t>
  </si>
  <si>
    <t>46,XY,t(15;17)(q24;q21),inc[15].nuc ish 3q26(EVl1x2)[100/100],8q22(RUNX1T1x2),21q22(RUNX1x2)[99/100],11q23(MLLx2)[100/100],16q22(CBFBx2)[100/100],​17q21.1(3'RARAx2,5'RARAx1)(3'RARA con 5'RARAx1)[98/100]</t>
  </si>
  <si>
    <t>PML::RARA</t>
  </si>
  <si>
    <t>46,XY,t(15;17)(q24;q21)[15].nuc ish 3q26(EVI1x2)[100/100],8q22(RUNX1T1x2),21q22(RUNX1x2)[100/100],11q23(MLLx2)[100/100],16q22(CBFBx2)[100/100],17q21.1(RARAx2)(5´RARA sep 3`RARAx1)[98/100]</t>
  </si>
  <si>
    <t>46,XY,t(15;17)(q24;q21),inc[15].nuc ish 3q26(EVI1x2)[99/100],8q22(RUNX1T1x2),21q22(RUNX1x2)[100/100],11q23(MLLx2)[100/100],16q22(CBFBx2)[100/100],17q21.1(5'RARAx3,3'RARAx2)(5'RARA con 3'RARAx2)[93/100]</t>
  </si>
  <si>
    <t>PML::RARA
RARA::PML</t>
  </si>
  <si>
    <t>rsa(15;17)(q24.1;q21.2)
rsa(17;15)(q21.2;q24.1)</t>
  </si>
  <si>
    <t>46,XY,t(15;17)(q24;q21)[20].nuc ish 3q26(EVI1x2)[100/100],8q22(RUNX1T1x2),21q22(RUNX1x2)[99/100],11q23(MLLx2)[100/100],16q22(CBFBx2)[100/100],17q21.1(RARAx2)(5'RARA sep 3'RARAx1)[88/100]</t>
  </si>
  <si>
    <t>46,XX,t(15;17)(q24;q21)[9]/46,XX[1].nuc ish 3q26(EVI1x2)[100/100],8q22(RUNX1T1x2),21q22(RUNX1x2)[100/100],11q23(MLLx2)[100/100],16q22(CBFBx2)[100/100],17q21.1(RARAx2)(5'RARA sep 3'RARAx1)[40/100]</t>
  </si>
  <si>
    <t>46,XX,t(15;17)(q24;q21),inc[13]/46,XX,inc[2].nuc ish 3q26(EVI1x2)[99/100],8q22(RUNX1T1x2),21q22(RUNX1x2)[99/100],11q23(MLLx2)[100/100],16q22(CBFBx2)[99/100],17q21.1(RARAx2)(5'RARA sep 3'RARAx1)[93/100]</t>
  </si>
  <si>
    <t>46,XY[15].nuc ish 3q26(EVI1x2)[100/100],8q22(RUNX1T1x2),21q22(RUNX1x2)[100/100],11q23(MLLx2)[100/100],16q22(CBFBx2)[98/100],17q21.1(RARAx2)[95/100]</t>
  </si>
  <si>
    <t>46,XY,t(15;17)(q24;q21),inc[8]/45,idem,-Y,inc[3]/46,XY,inc[1].nuc ish 3q26(EVI1x2)[100/100],8q22(RUNX1T1x2),21q22(RUNX1x2)[100/100],11q23(MLLx2)[99/100],16q22(CBFBx2)[99/100],17q21.1(RARAx2)(5'RARA sep 3'RARAx1)[79/100]</t>
  </si>
  <si>
    <t>46,XX,t(15;17)(q24;q21)[23]/46,XX[2].nuc ish 3q26(EVl1x2)[100/100],8q22(RUNX1T1x2),21q22(RUNX1x2)[99/100],11q23(MLLx2)[99/100],16q22(CBFBx2)[100/100],17q21.1(RARAx2)(5 'RARA sep 3'RARAx1)[97/100]</t>
  </si>
  <si>
    <t>46,XY,der(7)t(7;8)(q31;q22),t(15;17)(q24;q21)[15].nuc ish cen7(CEP7x2),7q31(D7S486x1)[96/100],8q22(RUNX1T1x3),21q22(RUNX1x2)[81/100],16q22(CBFBx2)[100/100],17q21.1(RARAx2)(5'RARA sep 3'RARAx1)[49/100],(5'RARAx3,3'RARAx2)(5'RARA con 3'RARAx2)[42/100]</t>
  </si>
  <si>
    <t>rsa(13;13)(q12.11;q12.11)</t>
  </si>
  <si>
    <t xml:space="preserve">46,XY,t(15;17)(q24;q21)[13]/46,XY[2].nuc ish 3q26(EVI1x2)[100/100],​8q22(RUNX1T1x2),​21q22(RUNX1x2)[99/100],​11q23(MLLx2)[100/100],​16q22(CBFBx2)[100/100],​17q21.​1(RARAx2)(5’RARA sep 3’RARAx1)[90/100] </t>
  </si>
  <si>
    <t>PML::RARA
RARA::PML
PIM3::BRD1
PSPC1::ZMYM2
TPM4::PTMA</t>
  </si>
  <si>
    <t>rsa(15;17)(q24.1;q21.2)
rsa(17;15)(q21.2;q24.1)
rsa(22;22)(q13.33;q13.33)
rsa(13;13)(q12.11;q12.11)
rsa(19;2)(p13.12;q37.1)</t>
  </si>
  <si>
    <t>46,XY[25].nuc ish 3q26(EVI1x2)[100/100],8q22(RUNX1T1x2),21q22(RUNX1x2)[100/100],11q23(MLLx2)[100/100],16q22(CBFBx2)[100/100],17q21.1(5'RARAx2,3'RARAx3)[86/100]</t>
  </si>
  <si>
    <t>rsa(11;10)(q23.3;p12.31)</t>
  </si>
  <si>
    <t>46,XY,add(11)(q23)[10]/46,idem,der(12)t(8;12)(q12;p12)[2]/46,XY[8].nuc ish 3q26(EVI1x2)[100/100],8q22(RUNX1T1x2),21q22(RUNX1x2)[100/100],11q23(MLLx2)(5'MLL sep 3'MLL)[49/100],16q22(CBFBx2)[100/100],17q21.1(RARAx2)[100/100]</t>
  </si>
  <si>
    <t>KMT2A::MLLT10
ARHGAP21::KMT2A
MLLT10::ZMYM2</t>
  </si>
  <si>
    <t>rsa(11;10)(q23.3;p12.31)
rsa(10;11)(p12.1;q23.3)
rsa(10;13)(p12.31;q12.11)</t>
  </si>
  <si>
    <t>86,XXXX,-3,i(8)(q10)x2,-10,-10,add(11)(q23)x2,-16,add(17)(p11)x2,-18,-18[13]/46,XX[7].nuc ish 3q26(EVI1x3~4)[79/100],8q22(ETOx5~6),21q22(AML1x3~4)[62/100],11q23(5'MLLx4)(3'MLLx2)(5'MLL con 3'MLLx2)[71/100],16q22(CBFBx3)[52/100],17q21.1(RARAx4)[68/100]</t>
  </si>
  <si>
    <t>rsa(11;10)(q23.3;p12.31)
rsa(10;11)(p12.31;q23.3)</t>
  </si>
  <si>
    <t>46,XX,?t(9;11)(p21;q23)[3]/46,XX[12].nuc ish 11q23(MLLx2)(5'MLL sep 3'MLLx1)[42/100]</t>
  </si>
  <si>
    <t>46,XY,dup(1)(q21q43),-10,add(11)(q23),add(19)(q13),+20,inc[19]/46,XY,inc[1].nuc ish 3q26(EVI1x2)[100/100],8q22(RUNX1T1x2),21q22(RUNX1x2)[100/100],11q23(MLLx2)(5'MLL sep 3'MLLx1)[80/100],16q22(CBFBx2)[100/100],17q21.1(RARAx2)[100/100]</t>
  </si>
  <si>
    <t>KMT2A::MLLT10
MLLT10::KMT2A</t>
  </si>
  <si>
    <t>46,XX,t(10;11)(p12;q23)[13]/46,XX[7].nuc ish 3q26(EVl1x2)[100/100],8q22(RUNX1T1x2),21q22(RUNX1x2)[100/100],11q23(MLLx2)(5'MLL sep 3 'MLLx1)[96/100],16q22(CBFBx2)[99/100],17q21.1(RARAx2)[98/100]</t>
  </si>
  <si>
    <t>46,XX[16].nuc ish 3q26(EVI1x2)[99/100],8q22(RUNX1T1x2),21q22(RUNX1x2)[99/100],11q23(MLLx2)[97/100],16q22(CBFBx2)[100/100],17q21.1(RARAx2[100/100]</t>
  </si>
  <si>
    <t>45,XY,-8,t(10;11)(p12;q23),der(12)(8;12)(q11;p11)[12]/46,XY,t(10;11)(p12;q23),add(12)(p13)[3].nuc ish 3q26(EVI1x2)[98/100],8q22(RUNX1T1x2),21q22(RUNX1x2)[98/100],11q23(MLLx2)(5'MLL sep 3'MLLx1)[97/100],16q22(CBFBx2)[99/100],17q21.1(RARAx2)[97/100]</t>
  </si>
  <si>
    <t>48,XY,+8,+19[15]/46,XY[6].nuc ish 3q26(EVI1x2)[100/100],8q22(RUNX1T1x3),21q22(RUNX1x2)[61/100],11q23(MLLx2)(5'MLL sep 3'MLLx1)[63/100],16q22(CBFBx2)[100/100],17q21.1(RARAx2)[100/100]</t>
  </si>
  <si>
    <t>48,XY,+8,+19[3]/46,XY[13].nuc ish 3q26(EVI1x2)[100/100],8q22(ETOx2),21q22(AML1x2)[98/100],9q34(ABLx2),22q11(BCRx2)[97/100],11q23(MLLx2)(5'MLL sep 3'MLLx1)[63/100],16q22(CBFBx2)[100/100],17q21.1(RARAx2)[100/100]</t>
  </si>
  <si>
    <t>46,XY,t(10;11)(p12;q23)[14]/46,XY[1].nuc ish 3q26(EVI1x2)[100/100],8q22(RUNX1T1x2),21q22(RUNX1x2)[100/100],11q23(MLLx2)(5'MLL sep 3'MLLx1)[51/100],16q22(CBFBx2)[100/100], 17q21.1(RARAx2)[100/100]</t>
  </si>
  <si>
    <t>rsa(11;1)(q23.3;q21.3)</t>
  </si>
  <si>
    <t>KMT2A::MLLT11</t>
  </si>
  <si>
    <t>46,XX,t(1;11)(q21;q23)[10].​nuc ish 3q26(EVI1x2)[100/100],​8q22(RUNX1T1x2),​21q22(RUNX1x2)[100/100],​11q23(MLLx2)(5'MLL sep 3'MLLx1)[91/100],​16q22(CBFBx2)[100/100],​17q21.​1(RARAx2)[100/100]</t>
  </si>
  <si>
    <t>rsa(11;19)(q23.3;p13.3)</t>
  </si>
  <si>
    <t>49,XY,der(1)t(1;1)(p36;q21),+4,t(11;19)(q23;p13),+12,+20[1]/46,XY[24].nuc ish 8q22(RUNX1T1x2),21q22(RUNX1x2)[97/100],11q23(MLLx2)(5'MLL sep 3'MLLx1)[46/100]</t>
  </si>
  <si>
    <t>KMT2A::MLLT1</t>
  </si>
  <si>
    <t>rsa(19;11)(p13.3;q23.3)</t>
  </si>
  <si>
    <t>rsa(11;9)(q23.3;p21.3)</t>
  </si>
  <si>
    <t>46,XX,t(9,11)(p21;q23)[6]/46,XX[14].nuc ish 3q26(EVI1x2)[98/100],8q22(RUNX1T1x2),21q22(RUNX1x2)[100/100],11q23(MLLx2)(5'MLL sep 3'MLLx1)[7/100],16q22(CBFBx2)[100/100],17q21.1(RARAx2)[100/100]</t>
  </si>
  <si>
    <t>46,XY,t(9;11)(p22;q23)[7].nuc ish 11q23(MLLx2)(5'MLL sep 3'MLLx1)[51/100]</t>
  </si>
  <si>
    <t>46,XX,t(9;11)(p22;q23),add(14)(q21)[12]/46,XX[3].nuc ish 3q26(EVI1x2)[100/100],8q22(RUNX1T1x2),21q22(RUNX1x2)[99/100],11q23(MLLx2)(5'MLL sep 3'MLLx1)[75/100],16q22(CBFBx2)[100/100],17q21.1(RARAx2)[98/100]</t>
  </si>
  <si>
    <t>47,XY,t(9;11)(p21;q23),+19[1]/50,idem,+6,+21,+22[cp4]/46,XY[15].nuc ish 3q26(EVl1x2)[100/100],8q22(RUNX1T1x2),21q22(RUNX1x3)[9/100],11q23(MLLx2)(5'MLL sep 3'MLLx1)[21/100],16q22(CBFBx2)[99/100],17q21.1(RARAx2)[99/100]</t>
  </si>
  <si>
    <t>KMT2A::MLLT3
MLLT3::KMT2A</t>
  </si>
  <si>
    <t>rsa(11;9)(q23.3;p21.3)
rsa(9;11)(p21.3;q23.3)</t>
  </si>
  <si>
    <t>46,XX,t(9;11)(p21;q23)[19]/46,XX[1].nuc ish 3q26(EVl1x2)[100/100],8q22(RUNX1T1x2),21q22(RUNX1x2)[100/100],11q23(MLLx2)(5'MLL sep 3'MLLx1)[95/100],16q22(CBFBx2)[100/100],17q21.1(RARAx2)[100/100]</t>
  </si>
  <si>
    <t>46,XY,add(4)(p16),t(9;11)(p21;q23)[5]/47,idem,+8[7]/48,idem,+3,+8[3].nuc ish 3q26(EVl1x2)[100/100],8q22(RUNX1T1x3),21q22(RUNX1x2)[38/100],11q23(MLLx1)(5'MLLx3 sep 3'MLLx2)[100/100],16q22(CBFBx2)[100/100],17q21.1(RARAx2)[99/100]</t>
  </si>
  <si>
    <t>46,XX,t(9;11)(p21;q23)[12]/47,idem,+8[3].nuc ish 3q26(EVl1x2)[99/100],8q22(RUNX1T1x3),21q22(RUNX1x2)[49/100],11q23(MLLx2)(5'MLL sep 3'MLLx1)[84/100],16q22(CBFBx2)[100/100],17q21.1(RARAx2)[98/100]</t>
  </si>
  <si>
    <t>46,XX,t(9;11)(p21;q23),t(11;21;19)(q12;q11;p11)[10]/47,idem,+8[4]/46,XX[1].nuc ish 3q26(EVl1x2)[100/100],8q22(RUNX1T1x2),21q22(RUNX1x2)[100/100],9p21(MLLT3x3),11q23(MLLx3)(MLLT3 con MLLx2)[100/100],11q23(MLLx2)(5'MLL sep 3'MLLx1)[97/100],16q22(CBFBx2)[100/100],17q21.1(RARAx2)[100/100]</t>
  </si>
  <si>
    <t>48,XY,+8,+8,t(9;11)(p21;q23)[14]/46,XY[1].nuc ish 3q26(EVI1x2)[100/100],8q22(ETOx4),21q22(AML1x2)[98/100],11q23(MLLx2)(5'MLL sep 3'MLLx1)[88/100],16q22(CBFBx2)[100/100],17q21.1(RARAx2)[100/100]</t>
  </si>
  <si>
    <t>46,XY,add(7)(p21)[3]/47,idem,+8[5]/46,XY,add(11)(p15)[5]/47,XY,+mar[2]/46,XY[5].nuc ish 9q34(ABL1x2),22q11(BCRx2)[97/100],11q23(MLLx2)[100/100],12p13(ETV6x2),21q22(RUNX1x2)[99/100],19p13(E2Ax2)[98/100]</t>
  </si>
  <si>
    <t>46,XX,t(9;11)(p21;q23)[2]/46,idem,der(21)t(8;21)(q21;p13)[7]/46,XX[6].nuc ish 3q26(EVI1x2)[98/100],8q22(RUNX1T1x3),21q22(RUNX1x2)[72/100],11q23(MLLx2)(5'MLL sep 3'MLLx1)[94/100],16q22(CBFBx2)[100/100],17q21.1(RARAx2)[100/100]</t>
  </si>
  <si>
    <t>46,XX,t(9;11)(p21;q23)[6].nuc ish 3q26(EVI1x2)[100/100],11q23(MLLx2)(5'MLL sep 3'MLLx1)[58/100]</t>
  </si>
  <si>
    <t>46,XY,t(9;11)(p21;q23)[16].nuc ish 3q26(EVI1x2)[100/100],8q22(RUNX1T1x2),21q22(RUNX1x2)[99/100],9q34(ABL1x2),22q11(BCRx2)[98/100],11q23(MLLx2)(5'MLL sep 3'MLLx1)[92/100],12p13(ETV6x2),21q22(RUNX1x2)[97/100],16q22(CBFBx2)[100/100],17q21.1(RARAx2)[98/100]</t>
  </si>
  <si>
    <t>46,XX,del(9)(p21),t(9;11;15)(p22;q23;q25)[11]/46,XX[4].nuc ish 11q23(5'MLLx2)(3'MLLx1)(5'MLL con 3'MLLx1)[45/100]</t>
  </si>
  <si>
    <t>47,​​XX,​​+8,​​t(9;11)(p21;q23)[9]/47,​idem,​t(3;17)(q13;q24)[4]/47,​idem,​add(20)(q13)[2].​nuc ish 9p21(MLLT3x3),​11q23(MLLx3)(MLLT3 con MLLx2)[90/100]</t>
  </si>
  <si>
    <t>46,XX,t(9;11)(p21;q23)[25].nuc ish 3q26(EVl1x2)[100/100],8q22(RUNX1T1x2),21q22(RUNX1x2)[100/100],11q23(MLLx2)(5'MLL sep 3'MLLx1)[69/100],16q22(CBFBx2)[99/100],17q21.1(RARAx2)[100/100]</t>
  </si>
  <si>
    <t>46,XY,t(9;11)(p21;q23)[1]/47,idem,+8[19]/48,idem,+3,+8[2].nuc ish 3q26(EVI1x2)[100/100],8q22(RUNX1T1x3),21q22(RUNX1x2)[95/100],11q23(MLLx2)(5’MLL sep 3’MLLx1)[92/100],16q22(CBFBx2)[100/100],17q21.1(RARAx2)[100/100]</t>
  </si>
  <si>
    <t>46,XY,t(9;11)(p21;q23)[16]/47,idem,+8[4]/46,XY[1].nuc ish 11q23(MLLx2)(5'MLL sep 3'MLLx1)[15/100],12p13(ETV6x2),21q22(RUNX1x2)[100/100]</t>
  </si>
  <si>
    <t>46,XX,+dmin[13]/46,XX[2].nuc ish 3q26(EVl1x2)[100/100],8q22(RUNX1T1x2),21q22(RUNX1x2)[100/100],11q23(MLLx3)[92/100],16q22(CBFBx2)[100/100],17q21.1(RARAx2)[100/100]</t>
  </si>
  <si>
    <t>46,XY,t(11;19)(q23;p13)[18]/46,XY[2].nuc ish 3q26(EVI1x2)[100/100],8q22(RUNX1T1x2),21q22(RUNX1x2)[100/100],11q23(MLLx2)(5'MLL sep 3'MLLx1)[90/100],16q22(CBFBx2)[100/100],17q21.1(RARAx2)[95/100]</t>
  </si>
  <si>
    <t>KMT2A::MYO1F
MYO1F::KMT2A</t>
  </si>
  <si>
    <t>rsa(11;19)(q23.3;p13.2)
rsa(19;11)(p13.2;q23.3)</t>
  </si>
  <si>
    <t>rsa(11;11)(q23.3;q14.2)</t>
  </si>
  <si>
    <t>47,XX,inv(11)(q14q23),+13[13]/46,XX[2].nuc ish 3q26(EVI1x2)[100/100],8q22(RUNX1T1x2),21q22(RUNX1x2)[99/100],11q23(MLLx2)(5'MLL sep 3'MLLx1)[15/100],16q22(CBFBx2)[99/100],17q21.1(RARAx2)[99/100]</t>
  </si>
  <si>
    <t>KMT2A::PICALM</t>
  </si>
  <si>
    <t>rsa(11;X)(q23.3;q24)</t>
  </si>
  <si>
    <t>46,XY,t(X;11)(q28;q13),inc[8].ish t(X;11)(MLL+;MLL-)[4/4].nuc ish 3q26(EVI1x2)[100/100],8q22(RUNX1T1x2),21q22(RUNX1x2)[100/100],11q23(MLLx2)[100/100],16q22(CBFBx2)[100/100],17 q21.1(RARAx2)[100/100]</t>
  </si>
  <si>
    <t>KMT2A::SEPT6
SEPT6::SIDT2
PIM3::BRD1</t>
  </si>
  <si>
    <t>rsa(11;X)(q23.3;q24)
rsa(X;11)(q24;q23.3)
rsa(22;22)(q13.33;q13.33)</t>
  </si>
  <si>
    <t>KMT2A::SEPT6</t>
  </si>
  <si>
    <t>46,XY,t(X;11)(q2?3;q23)[15].nuc ish 3q26(EVI1x2)[100/100],8q22(RUNX1T1x2),21q22(RUNX1x2)[100/100],9q34(ABL1x2),22q11(BCRx2)[98/100],11q23(MLLx2)(5'MLL sep 3'MLLx1)[76/100],12p13(ETV6x2),21q22(RUNX1x2)[99/100],16q22(CBFBx2)[100/100],17q21.1(RARAx2)[100/100]</t>
  </si>
  <si>
    <t>47,X,ins(X;11)(q27;q13q23),+6,add(12)(p13)[10]/46,XX[5].​nuc ish 3q26(EVI1x2)[100/100],​8q22(RUNX1T1x2),​21q22(RUNX1x2)[100/100],​11q23(MLLx2)(5'MLL sep 3'MLLx1)[91/100],​16q22(CBFBx2)[100/100],​17q21.​1(RARAx2)[100/100]</t>
  </si>
  <si>
    <t>rsa(11;11)(q23.3;q23.3)</t>
  </si>
  <si>
    <t>47,XY,del(1)(p12),add(11)(q23),+mar,inc[14]/46,XY[1].nuc ish 3q26(EVI1x2)[100/100],8q22(RUNX1T1x2),21q22(RUNX1x3)[98/100],9q34(ABL1x2),22q11(BCRx2)[100/100],11q23(MLLx2)(5'MLL sep 3'MLLx1)[13/100],12p13(ETV6x2),21q22(RUNX1x3)[89/100],16q22(CBFBx2)[100/100],17q21.1(RARAx2)[100/100]</t>
  </si>
  <si>
    <t>KMT2A::USP2</t>
  </si>
  <si>
    <t>nuc ish cen7(CEP7x2),7q31(D7S486x2)[100/100],cen8(CEP8x3)[25/100],11q23(MLLx2)(5'MLL sep 3'MLLx1)[24/100]</t>
  </si>
  <si>
    <t>45,XX,der(4)t(4;12)(q13;p12),add(6)(p12),-8,del(9)(p12),t(11;19)(q23;p13),der(12)t(8;12)(q11;p12),add(15)(q12)[6]/46,XX[9].nuc ish 3q26(EVl1x2)[99/100],8q22(RUNX1T1x2),21q22(RUNX1x2)[100/100],11q23(MLLx2)(5'MLL sep 3'MLLx1)[18/100],16q22(CBFBx2)[100/100],17q21.1(RARAx2)[98/100]</t>
  </si>
  <si>
    <t>46,XY,del(9)(p21),add(11)(q23)[13]/48,idem,+Y,+19[2].nuc ish 3q26(EVl1x2)[100/100],11q23(MLLx2)(5'MLL sep 3'MLLx1)[99/100],16q22(CBFBx2)[100/100],17q21.1(RARAx2)[99/100]</t>
  </si>
  <si>
    <t>KMT2A::ARHGAP26
ARHGAP26::KMT2A</t>
  </si>
  <si>
    <t>rsa(11;5)(q23.3;q31.3)
rsa(5;11)(q31.3;q23.3)</t>
  </si>
  <si>
    <t>KMT2A::ELL
ELL::KMT2A
PIM3::BRD1</t>
  </si>
  <si>
    <t>rsa(11;19)(q23.3;p13.11)
rsa(19;11)(p13.11;q23.3)
rsa(22;22)(q13.33;q13.33)</t>
  </si>
  <si>
    <t>46,XX,t(X;11)(q26;q23),inc[19]/46,XX[1].nuc ish 3q26(EVl1x2)[100/100],8q22(RUNX1T1x2),21q22(RUNX1x2)[100/100],11q23(MLLx2)(5'MLL sep 3'MLLx1)[94/100],16q22(CBFBx2)[100/100],17q21.1(RARAx2)[100/100]</t>
  </si>
  <si>
    <t>KMT2A::FLNA
FLNA::KMT2A</t>
  </si>
  <si>
    <t>rsa(11;X)(q23.3;q28)
rsa(X;11)(q28;q23.3)</t>
  </si>
  <si>
    <t>rsa(11;17)(q23.3;q12)</t>
  </si>
  <si>
    <t>46,XY,t(11;13;17)(q23;q13;q21)[10]/46,XY[5].nuc ish 3q26(EVI1x2)[98/100],8q22(RUNX1T1x2),21q22(RUNX1x2)[97/100],11q23(MLLx2)(5'MLL sep 3'MLLx1)[78/100],16q22(CBFBx2)[100/100],17q21.1(RARAx2)[100/100]</t>
  </si>
  <si>
    <t>KMT2A::LASP1</t>
  </si>
  <si>
    <t>46,XY,t(11;19)(q23;p13)[12]/47,idem,+8[3].nuc ish 3q26(EVI1x2),8q22(RUNX1T1x3),21q22(RUNX1x2)[8/100],11q23(MLLx2)(5'MLL sep 3'MLLx1)[89/100],16q22(CBFBx2)[99/100],17q21.1(RARAx2)[99/100]</t>
  </si>
  <si>
    <t>51 ,XX,+6,+8,+14,+19,+22(15].nuc ish 3q26(EVl1x2)[100/100],8q22(RUNX1T1x3),21q22(RUNX1x2)[84/100],11q23(MLLx2)[100/100],16q22(CBFBx2)[100/100],17q21.1(RARAx2)[97/100]</t>
  </si>
  <si>
    <t>46,​XX,​t(11;19)(q23;p13)[15].​nuc ish 3q26(EVI1x2)[100/100],​8q22(RUNX1T1x2),​21q22(RUNX1x2)[100/100],​11q23(MLLx2)(5'MLL sep 3'MLLx1)[95/100],​16q22(CBFBx2)[100/100],​17q21.​1(RARAx2)[100/100]</t>
  </si>
  <si>
    <t>KMT2A::MLLT1
MLLT1::KMT2A</t>
  </si>
  <si>
    <t>rsa(11;19)(q23.3;p13.3)
rsa(19;11)(p13.3;q23.3)</t>
  </si>
  <si>
    <t>46,XY,t(3;11)(p21;p15),t(6;19;11)(p21;p 13;q23)[16]/46,XY[4].​nuc ish 3q26(EVI1x2)[99/100],​8q22(RUNX1T1x2),​21q22(RUNX1x2)[100/100],​11q23(MLLx2)(5’MLL sep 3’MLLx1)[54/100],​16q22(CBFBx2)[100/100],​17q21.​1(RARAx2)[99/100]</t>
  </si>
  <si>
    <t xml:space="preserve">50,XY,t(3;3)(q21;q26),+4,+8,der(10)t(10;12)(p12;q14),-11,+14,+19,+mar[14]/46,XY[11].nuc ish 3q26(EVI1x2)[92/100],​8q22(RUNX1T1x3),​21q22(RUNX1x2)[51/100],​11q23(MLLx2)(5'MLL sep 3'MLLx1)[60/100],​16q22(CBFBx2)[100/100],​17q21.​1(RARAx2)[98/100] </t>
  </si>
  <si>
    <t>46,XX,inv(3)(q21q26),del(9)(q21q33),inc[9]/46,XX,inc[6].nuc ish 3q26(EVl1x2)(5'EVl1 sep 3'EVl1x1)[14/100],8q22(RUNX1T1x2),21q22(RUNX1x2)[98/100],11q23(MLLx2)[97/100],16q22(CBFBx2)[99/100],17q21.1(RARAx2)[96/100]</t>
  </si>
  <si>
    <t>47,XX,+21[2]/49,idem,+6,+20[5]/92,XXYY[1]/46,XX[18].nuc ish 3q26(EVI1x4)[7/100],8q22(RUNX1T1x2),21q22(RUNX1x3)[37/100],11q23(MLLx4)[6/100],16q22(CBFBx4)[6/100],17q21.1(RARAx2)[96/100]</t>
  </si>
  <si>
    <t>46,XY,t(8;16)(q22;q23)[4]/46,idem,add(Y)(q12),del(12)(p12p13),del(13)(q14q31),add(21)(q22)[cp10]/46,XY[1].nuc ish 3q26(EVI1x2)[100/100],8q22(RUNX1T1x2),21q22(RUNX1x3)[53/100],9q34(ABL1x2),22q11(BCRx2)[92/100],11q23(MLLx2)[97/100],12p13(ETV6x1),21q22(RUNX1x3)[50/100],16q22(CBFBx2)[99/100],17q21.1(RARAx2)[98/100]</t>
  </si>
  <si>
    <t>CBFA2T3::GLIS2
C22orf34::BRD1</t>
  </si>
  <si>
    <t>rsa(16;16)(q24.3;p13.3)
rsa(22;22)(q13.33;q13.33)</t>
  </si>
  <si>
    <t>rsa(16;16)(q22.1;p13.11)</t>
  </si>
  <si>
    <t>CBFB::MYH11</t>
  </si>
  <si>
    <t>46,​XY,​del(7)(q31),​del(16)(q22q23)[8]/46,​XY[7].​nuc ish cen7(CEP7x2),​7q31(D7S486x2)[100/100],​cen8(CEP8x2)[96/100],​16q22(5'CBFBx1,​3’CBFBx2)(5'CBFB con 3’CBFBx1)[76/100]</t>
  </si>
  <si>
    <t>47,XX,r(16)(p12q22),+mar[15].nuc ish 3q26(EVI1x2)[100/100],8q22(RUNX1T1x2),21q22(RUNX1x2)[100/100],11q23(MLLx2)[100/100],16q22(CBFBx2)[100/100],17q21.1(RARAx2)[100/100]</t>
  </si>
  <si>
    <t>46,XX,inv(16)(p13q22)[15].nuc ish 3q26(EVI1x2)[100/100],8q22(RUNX1T1x2),21q22(RUNX1x2)[100/100],11q23(MLLx2)[99/100],16q22(CBFBx2)(5'CBFB sep 3'CBFBx1)[73/100],17q21.1(RARAx2)[100/100]</t>
  </si>
  <si>
    <t>46,XY,inv(16)(p13q22)[20].nuc ish 3q26(EVI1x2)[99/100],8q22(RUNX1T1x2),21q22(RUNX1x2)[100/100],11q23(MLLx2)[100/100],16q22(CBFBx2)(5'CBFB sep 3'CBFBx1)[84/100],17q21.1(RARAx2)[100/100]</t>
  </si>
  <si>
    <t>46,XX,inv(16)(p13q22)[15].nuc ish 3q26(EVI1x2)[100/100],cen7(CEP7x2),7q31(D7S486x2)[100/100],8q22(RUNX1T1x2),21q22(RUNX1x2)[100/100],11q23(MLLx2)[100/100],16q22(CBFBx2)(5'CBFB sep 3'CBFBx1)[79/100],17q21.1(RARAx2)[100/100]</t>
  </si>
  <si>
    <t>46,XY,t(11;16)(q13;q13),inv(16)(p13q22)[15].nuc ish 3q26(EVl1x2)[100/100],8q22(RUNX1T1x2),21q22(RUNX1x2)[99/100],11q23(MLLx2)[100/100],16q22(CBFBx2)(5'CBFB sep 3'CBFBx1)[90/100],17q21.1(RARAx2)[100/100]</t>
  </si>
  <si>
    <t>46,XY,inv(16)(p13q22)[22]/46,XY[1].nuc ish 3q26(EVl1x2)[100/100],8q22(RUNX1T1x2),21q22(RUNX1x2)[98/100],11q23(MLLx2)[100/100],16q22(CBFBx2)(5'CBFB sep 3'CBFBx1)[22/100],17q21.1(RARAx2)[100/100]</t>
  </si>
  <si>
    <t>46,XY,inv(16)(p13q22)[20]/47,idem,+22[2].nuc ish 3q26(EVl1x2)[100/100],8q22(RUNX1T1 x2),21q22(RUNX1x2)[100/100],11q23(MLLx2)[100/100],16q22(CBFBx2)(5'CBFB sep 3'CBFBx1)[52/100],17q21.1(RARAx2)[99/100]</t>
  </si>
  <si>
    <t>47,XY,+Y,t(7;16)(q21;q22),inv(16)(p13q22)[20].nuc ish 3q26(EVl1x2)[100/100],8q22(RUNX1T1x2),21q22(RUNX1x2)[100/100], 11q23(MLLx2)[100/100],16q22(CBFBx2)(5'CBFB sep 3'CBFBx1)[95/100], 17q21.1(RARAx2)[100/100]</t>
  </si>
  <si>
    <t>45,XX,dic(7;15)(q11;p11),inv(16)(p13q22)[17]/46,idem,-dic(7;15),add(7)(q34),del(7)(q21q33)[3].nuc ish 8q22(RUNX1T1x2),21q22(RUNX1x2)[100/100],9q34(ABL1x2),22q11(BCRx2)[98/100],11q23(MLLx2)[100/100],12p13(ETV6x2),21q22(RUNX1x2)[98/100],16q22(CBFBx2)(5'CBFB sep 3'CBFBx1)[63/100],17q21.1(RARAx2)[100/100],19p13(E2Ax2)[93/100]</t>
  </si>
  <si>
    <t>CBFB::MYH11
CUX1::CDC37</t>
  </si>
  <si>
    <t>rsa(16;16)(q22.1;p13.11)
rsa(7;19)(q22.1;p13.2)</t>
  </si>
  <si>
    <t>46,XX,inv(16)(p13q22)[16].nuc ish 3q26(EVI1x2)[100/100],8q22(RUNX1T1x2),21q22(RUNX1x2)[100/100],11q23(MLLx2)[100/100],16q22(CBFBx2)(5'CBFB sep 3'CBFBx1)[92/100],17q21.1(RARAx2)[100/100]</t>
  </si>
  <si>
    <t>46,XY,inv(16)(p13q22)[15].nuc ish 3q26(EVI1x2)[100/100],8q22(RUNX1T1x2),21q22(RUNX1x2)[100/100],11q23(MLLx2)[100/100],16q22(CBFBx2)(5'CBFB sep 3'CBFBx1)[78/100],17q21.1(RARAx2)[99/100]</t>
  </si>
  <si>
    <t>46,XX,inv(16)(p13q22)[14]/46,XX[1].nuc ish 3q26(EVI1x2)[100/100],8q22(RUNX1T1x2),21q22(RUNX1x2)[100/100],11q23(MLLx2)[100/100],16q22(CBFBx2)(5'CBFB sep 3'CBFBx1)[83/100],17q21.1(RARAx2)[100/100]</t>
  </si>
  <si>
    <t>46,XY,inv(16)(p13q22)[17]/47,idem,+22[2]/46,XY[1].nuc ish 3q26(EVI 1x2)[100/100],8q22(RUNX1T1x2),21q22(RUNX1x2)[98/100],11q23(MLLx2)[99/100],16q22(CBFBx2)(5'CBFB sep 3'CBFBx1)[69/100],17q21.1(RARAx2)[99/100]</t>
  </si>
  <si>
    <t>46,XX,inv(16)(p13q22)[4]/46,idem,der(12)t(11;12)(q11;p11)[12]/46,idem,der(12)t(11;12)(q11;p11),+14[2]/46,idem,add(21)(q21)[4].nuc ish 3q26(EVI1x2)[100/100],8q22(RUNX1T1x2),21q22(RUNX1x2)[100/100],11q23(MLLX3)[93/100],16q22(CBFBx2)(5'CBFB sep 3'CBFBx1)[96/100],17q21.1(RARAx2)[100/100]</t>
  </si>
  <si>
    <t>46,XX,inv(16)(p13q22)[14]/46,XX[1].nuc ish 3q26(EVI1x2)[98/100],8q22(RUNX1T1x2),21q22(RUNX1x2)[98/100],11q23(MLLx2)[97/100],16q22(CBFBx2)(5'CBFB sep 3'CBFBx1)[79/100],17q21.1(RARAx2)[94/100]</t>
  </si>
  <si>
    <t>47,XY,t(1;3)(q24;q22),inv(16)(q13q22),+22[12]/48,idem,?t(2;5)(p14;q35),+8,del(17)(q22),inc[cp3].nuc ish 3q26(EVI1x2)[100/100],8q22(RUNX1T1x3),21q22(RUNX1x2)[7/100],11q23(MLLx2)[100/100],16q22(CBFBx2)(5’CBFBsep3’CBFBx1)[73/100],17q21.1(RARAx2)[100/100]</t>
  </si>
  <si>
    <t>46,XX,inv(16)(p13q22)[10]/48,idem,+8,+22[9]/46,XX[1].nuc ish 3q26(EVl1x2)[100/100],8q22(RUNX1T1x3),21q22(RUNX1x2)[36/100],11q23(MLLx2)[100/100],16q22(CBFBx2)(5'CBFB sep 3'CBFBx1)[64/100],17q21.1 (RARAx2)[100/100]</t>
  </si>
  <si>
    <t>45,XX,-7,t(12;12)(p13;q24)[15].nuc ish 3q26(EVI1x2)[99/100],8q22(RUNX1T1x2),21q22(RUNX1x2)[99/100],11q23(MLLx2)[99/100],12p13(TELx2)(5’TEL sep 3’TELx1)[57/100],16q22(CBFBx2)[100/100],17q21.1(RARAx2)[98/100]</t>
  </si>
  <si>
    <t>abnormalities in chromosome 12p/ t(2;12)</t>
  </si>
  <si>
    <t>92,XXYY,?del(12)(p13)x2,inc[2]/46,XY[4].nuc ish 3q26(EVI1x4)[86/100],8q22(RUNX1T1x4),21q22(RUNX1x4)[96/100],11q23(MLLx3~4)[96/100],12p13(5'TELx4,3'TELx2)(5'TEL con 3'TELx2)[98/100],16q22(CBFBx4)[78/100],17q21.1(RARAx4)[83/100]</t>
  </si>
  <si>
    <t>PICALM::MLLT10
MLLT10::PICALM</t>
  </si>
  <si>
    <t>rsa(11;10)(q14.2;p12.31)
rsa(10;11)(p12.31;q14.2)</t>
  </si>
  <si>
    <t>45,XY,-7(13)/45,idem,t(5;12)(q21;p13)[2]/46,XY[1].ish t(5;12)(TEL-),12p13(TELx1)[2/2].nuc ish 3q26(EVI1x2)[100/100],cen7(CEP7x1),7q31(D7S486x1)[59/100],cen8(CEP8x2)[98/100],8q22(RUNX1T1x2),21q22(RUNX1x2)[100/100],11q23(MLLx2)[100/100],16q22(CBFBx2)[100/100],17q21.1(RARAx2)[100/100]</t>
  </si>
  <si>
    <t>47,XX,inv(16)(p13q22),+mar[15].nuc ish 3q26(EVI1x2)[100/100],8q22(RUNX1T1x2),21q22(RUNX1x2)[99/100],11q23(MLLx2)[100/100],16q22(CBFBx2)(5'CBFB sep 3'CBFBx1)[93/100],17q21.1(RARAx2)[99/100]</t>
  </si>
  <si>
    <t>46,XX[25].nuc ish 3q26(EVl1x2)[100/100],8q22(RUNX1T1x2),21q22(RUNX1x2)[99/100],11q23(MLLx2)[99/100],16q22(CBFBx2)[100/100],17q21.1(RARAx2)[99/100]</t>
  </si>
  <si>
    <t>46,XY[15].nuc ish 3q26(EVI1x2)[100/100],8q22(RUNX1T1x2),21q22(RUNX1x2)[100/100],11q23(MLLx2)[100/100],16q22(CBFBx2)[100/100],17q21.1(RARAx2)[96/100]</t>
  </si>
  <si>
    <t>46,XY[25].nuc ish 3q26(EVl1x2)[97/100],8q22(RUNX1T1x2),21q22(RUNX1x2)[100/100],11q23(MLLx2)[100/100],16q22(CBFBx2)[100/100],17q21.1(RARAx2)[100/100]</t>
  </si>
  <si>
    <t>46,XX[25].nuc ish 3q26(EVI1x2)[99/100],8q22(RUNX1T1x2),21q22(RUNX1x2)[98/100],11q23(MLLx2)[99/100],16q22(CBFBx2)[100/100],17q21.1(RARAx2)[99/100]</t>
  </si>
  <si>
    <t>46,XY[25].nuc ish 3q26(EVl1x2)[100/100],8q22(RUNX1T1x2),21q22(RUNX1x2)[100/100],11q23(MLLx2)[100/100],16q22(CBFBx2)(100/100],17q21.1(RARAx2)[100/100]</t>
  </si>
  <si>
    <t>47~48,X,-Y,+2~3mar,inc[cp9]/46,XY,inc[6].nuc ish 3q26(EVI1x2)[99/100],8q22(RUNX1T1x2),21q22(RUNX1x2)[100/100],11q23(MLLx2)[100/100],16q22(CBFBx2)[100/100],17q21.1(RARAx2)[100/100]</t>
  </si>
  <si>
    <t>46,XX,inc[20].nuc ish 3q26(EVl1x2)[100/100],8q22(RUNX1T1x2),21q22(RUNX1x2)[100/100],11q23(MLLx2)[100/100],16q22(CBFBx2)[100/100],17q21.1(RARAx2)[100/100]</t>
  </si>
  <si>
    <t>46,XX[15].nuc ish 3q26(EVI1x2)[100/100],8q22(RUNX1T1x2),21q22(RUNX1x2)[99/100],11q23(MLLx2)[100/100],16q22(CBFBx2)[100/100],17q21.1(RARAx2)[98/100]</t>
  </si>
  <si>
    <t>46,XX[15).nuc ish 3q26(EVl1x2)[100/100],8q22(RUNX1T1x2),21q22(RUNX1x2)[99/100],11q23(MLLx2)[100/100],16q22(CBFBx2)[100/100],17q21.1(RARAx2)[100/100]</t>
  </si>
  <si>
    <t>46,XY[15].nuc ish 3q26(EVI1x2)[100/100],8q22(RUNX1T1x2),21q22(RUNX1x2)[98/100],11q23(MLLx2)[100/100],16q22(CBFBx2)[100/100],17q21.1(RARAx2)[99/100]</t>
  </si>
  <si>
    <t>46,XX[25].nuc ish 3q26(EVl1x2)[100/100],8q22(RUNX1T1x2),21q22(RUNX1x2)[100/100],11q23(MLLx2)[100/100],16q22(CBFBx2)[100/100],17q21.1(RARAx2)[100/100]</t>
  </si>
  <si>
    <t>46,XY,inc[25].nuc ish 3q26(EVl1x2)[100/100],8q22(RUNX1T1x2),21q22(RUNX1x2)[100/100],11q23(MLLx2)[100/100],16q22(CBFBx2)[100/100],17q21.1(RARAx2)[100/100]</t>
  </si>
  <si>
    <t>46,XY[25].nuc ish 3q26(EVl1x2)[97/100],8q22(RUNX1T1x2),21q22(RUNX1x2)[99/100],11q23(MLLx2)[100/100],16q22(CBFBx2)[100/100],17q21.1(RARAx2)[99/100]</t>
  </si>
  <si>
    <t>46,XX,inc[7].nuc ish 3q26(EVI1x2)[98/100],cen7(CEP7x2),7q31(D7S486x2)[100/100],8q22(RUNX1T1x2),21q22(RUNX1x2)[99/100],11q23(MLLx2)[98/100],16q22(CBFBx2)[100/100],17q21.1(RARAx2)[99/100]</t>
  </si>
  <si>
    <t>46,XX[25].nuc ish 3q26(EVI1x2)[100/100],8q22(RUNX1T1x2),21q22(RUNX1x2)[98/100],11q23(MLLx2)[100/100],16q22(CBFBx2)[100/100],17q21.1(RARAx2)[99/100]</t>
  </si>
  <si>
    <t>48,XX,del(6)(q16q25),der(7)t(7;13)(p11;p11),+der(8)t(1;8)(q21;p11),+10[17]/46,XX[4].nuc ish 3q26(EVl1x2)[99/100],8q22(RUNX1T1x3),21q22(RUNX1x2)[67/100],11q23(MLLx2)[99/100],16q22(CBFBx2)[98/100],17q21.(RARAx2)[100/100]</t>
  </si>
  <si>
    <t>46,XY[25].nuc ish 3q26(EVI1x2)[100/100],8q22(RUNX1T1x2),21q22(RUNX1x2)[100/100],11q23(MLLx2)[99/100],16q22(CBFBx2)[99/100],17q21.1(RARAx2)[98/100]</t>
  </si>
  <si>
    <t>47,XX,+8[3]/46,XX[23].nuc ish 3q26(EVl1x2)[100/100],8q22(RUNX1T1x2),21q22(RUNX1x2)[98/100],11q23(MLLx2)[100/100],16q22(CBFBx2)[100/100],17q21.1(RARAx2)[100/100]</t>
  </si>
  <si>
    <t>45,XY,t(3;17)(q26;q12),-7,inc[20].nuc ish 3q26(EVI1x2)(5'EVl1 sep 3'EVl1x1)[90/100],8q22(RUNX1T1x2),21q22(RUNX1x2)[100/100],11q23(MLLx2)[100/100],16q22(CBFBx2)[100/100],17q21.1(RARAx2)[100/100]</t>
  </si>
  <si>
    <t>47,XY,+6[23]/46,XY[2].nuc ish 3q26(EVI1x2)[100/100],8q22(RUNX1T1x2),21q22(RUNX1x2)[99/100],11q23(MLLx2)[100/100],16q22(CBFBx2)[98/100],17q21.1(RARAx2)[100/100]</t>
  </si>
  <si>
    <t>46,XY[15].nuc ish 3q26(EVI1x2)[99/100],8q22(RUNX1T1x2),21q22(RUNX1x2)[100/100],11q23(MLLx2)[100/100],16q22(CBFBx2)[100/100],17q21.1(RARAx2)[98/100]</t>
  </si>
  <si>
    <t>46,XX[27].nuc ish 3q26(EVl1x2)[100/100],8q22(RUNX1T1x2),21q22(RUNX1x2)[100/100],11q23(MLLx2)[100/100],16q22(CBFBx2)[100/100]</t>
  </si>
  <si>
    <t>45,XY,-7(14)/46,idem,+8[6].nuc ish 3q26(EVl1x2)[100/100],8q22(RUNX1T1x3),21q22(RUNX1x2)[12/100],11q23(MLLx2)[100/100],16q22(CBFBx2)[100/100],17q21.1(RARAx2)[100/100]</t>
  </si>
  <si>
    <t>46,XX[15].nuc ish 3q26(EVl1x2)[100/100],8q22(RUNX1T1x2),21q22(RUNX1x2)[100/100],11q23(MLLx2)[100/100],16q22(CBFBx2)[100/100],17q21.1(RARAx2)[100/100]</t>
  </si>
  <si>
    <t>46,XY,t(1;7)(q22;p21),t(9;12)(p11;p11)[7]/48,idem,+8,+22[6]/46,XY[2].nuc ish 3q26(EVI1x2)[99/100],8q22(ETOx3),21q22(AML1x2)[16/100],11q23(MLLx2)[99/100],16q22(CBFBx2)[100/100],17q21.1(RARAx2)[98/100]</t>
  </si>
  <si>
    <t>45,XY,-7[15].nuc ish 2q23(ALKx2)[100/100],3q26(EVI1x2)[100/100],8q22(RUNX1T1x2),21q22(RUNX1x2)[100/100],11q23(MLLx2)[100/100],16q22(CBFBx2)[100/100],17q21.1(RARAx2)[100/100]</t>
  </si>
  <si>
    <t>46,XY[26].nuc ish 3q26(EVI1x2)[100/100],8q22(RUNX1T1x2),21q22(RUNX1x2)[100/100],11q23(MLLx2)[100/100],16q22(CBFBx2)[100/100],17q21.1(RARAx2)[100/100]</t>
  </si>
  <si>
    <t>45,X,-Y[3]/47,XY,+8[2]/46,XY[20].nuc ish 3q26(EVI1x2)[100/100],8q22(RUNX1T1x2),21q22(RUNX1x2)[99/100],11q23(MLLx2)[100/100],16q22(CBFBx2)[100/100],17q21.1(RARAx2)[98/100]</t>
  </si>
  <si>
    <t>46,XY[25].nuc ish 3q26(EVI1x2)[100/100],8q22(RUNX1T1x2),21q22(RUNX1x2)[100/100],11q23(MLLx2)[100/100],16q22(CBFBx2)[100/100],17q21.1(RARAx2)[99/100]</t>
  </si>
  <si>
    <t>46,XX,inc[1].nuc ish 8q22(RUNX1T1x2),21q22(RUNX1x2)[100/100]</t>
  </si>
  <si>
    <t>46,XX[25].nuc ish 9q34(ABL1 x2),22q11(BCRx2)[96/100],12p13(ETV6x2),21q22(RUNX1x2)[100/100]</t>
  </si>
  <si>
    <t>46,XY,t(3;12)(q26;p13)[15].nuc ish 3q26(EVl1x2)(5'EVI1 sep 3' EVI1x1)[92/100],8q22(RUNX1T1x2),21q22(RUNX1x2)[100/100],11q23(MLLx2)[99/100],16q22(CBFBx2)[99/100],17q21.1(RARAx2)[98/100]</t>
  </si>
  <si>
    <t>46,XX[15].nuc ish 3q26(EVI1x2)[99/100],8q22(RUNX1T1x2),21q22(RUNX1x2)[100/100],11q23(MLLx2)[100/100],16q22(CBFBx2)[99/100],17q21.1(RARAx2)[97/100]</t>
  </si>
  <si>
    <t>46,XY[25].nuc ish 3q26(EVl1x2)[100/100],8q22(RUNX1T1x2),21q22(RUNX1x2)[100/100],11q23(MLLx2)[100/100],16q22(CBFBx2)[100/100],17q21.1(RARAx2)[100/100]</t>
  </si>
  <si>
    <t>46,XX,inc[25].nuc ish 3q26(EVl1x2)[100/100],8q22(RUNX1T1x2),21q22(RUNX1x2)[96/100],11q23(MLLx2)[100/100],16q22(CBFBx2)[100/100],17q21.1(RARAx2)[100/100]</t>
  </si>
  <si>
    <t>46,XY,r(21)(??)c,4dmin[15].nuc ish 3q26(EVI1x2)[100/100],8q22(RUNX1T1x2),21q22(RUNX1x2)[100/100],11q23(MLLx2)[100/100],16q22(CBFBx2)[100/100],17q21.1(RARAx2)[99/100]</t>
  </si>
  <si>
    <t>46,XY[20].nuc ish 3q26(EVl1x2)[100/100],8q22(RUNX1T1x2),21q22(RUNX1x2)[96/100],11q23(MLLx2)[100/100],16q22(CBFBx2)[100/100],17q21.1(RARAx2)[100/100]</t>
  </si>
  <si>
    <t>48,XX,del(11)(q13q23),+16,+19[14]/46,XX[1].nuc ish 3q26(EVI1x2)[99/100],8q22(RUNX1T1x2),21q22(RUNX1x2)[100/100],11q23(MLLx2)[100/100],16q22(CBFBx3)[88/100],17q21.1(RARAx2)[95/100]</t>
  </si>
  <si>
    <t>46,XY,del(12)(p12p13)[13]/46,XY[7].nuc ish 3q26(EVl1x2)[100/100],8q22(RUNX1T1x2),21q22(RUNX1x2)[100/100],11q23(MLLx2)[100/100],12p13(ETV6x1)[97/100],16q22(CBFBx2)[100/100],17q21.1(RARAx2)[100/100]</t>
  </si>
  <si>
    <t>45,XY,der(4)del(4)(p11p15)del(4)(q11q24),-7,add(13)(p11),t(17;19)(q22;q13)[20].nuc ish 3q26(EVl1x2)[99/100],8q22(RUNX1T1x2),21q22(RUNX1x2)[100/100],11q23(MLLx2)[100/100],16q22(CBFBx2)[100/100],17q21.1(RARAx2)[99/100]</t>
  </si>
  <si>
    <t>46~47,XX,add(X)(p22),+2,?add(3)(q26),+6,?del(9)(p21),del(9)(q21q31)[cp15].nuc ish 3q26(EVI1x2)[99/100],9q34(ABL1x1),22q11(BCRx2)[30/100],8q22(RUNX1T1x1),21q22(RUNX1x2)[80/100],11q23(MLLx2)[99/100],16q22(CBFBx2)[94/100],17q21.1(RARAx2)[100/100]</t>
  </si>
  <si>
    <t>46,XX,t(2;17)(p21;q22)[4]/47,idem,+8[11].nuc ish 3q26(EVl1x2)[100/100],8q22(ETOx3),21q22(AML1x2)[42/100],11q23(MLLx2)[99/100],16q22(CBFBx2)[99/100]</t>
  </si>
  <si>
    <t>46,XY[25].nuc ish 3q26(EVI1x2)[100/100],8q22(RUNX1T1x2),21q22(RUNX1x2)[98/100],11q23(MLLx2)[98/100],16q22(CBFBx2)[99/100],17q21.1(RARAx2)[99/100]</t>
  </si>
  <si>
    <t>rsa(5;5)(q31.3;q31.3)</t>
  </si>
  <si>
    <t>45,X,-X,del(2)(p25),inv(7)(p15q34),del(11)(q14),del(15)(q22q25),del(17)(p12)[9]/90,idem[7]/46,XX[4].nuc ish 3q26(EVI1x4)[52/100],8q22(RUNX1T1x4),21q22(RUNX1x4)[33/100],11q23(MLLx1)[24/100],16q22(CBFBx4)[45/100],17q21.1(RARAx4)[50/100]</t>
  </si>
  <si>
    <t>ARHGAP26::NR3C1</t>
  </si>
  <si>
    <t>47,XX,+21[7]/46,XX[13].nuc ish 3q26(EVl1x2)[100/100],8q22(RUNX1T1x2),21q22(RUNX1x3)[21/100],11q23(MLLx2)[100/100],16q22(CBFBx2)[99/100],17q21.1(RARAx2)[99/100]</t>
  </si>
  <si>
    <t>47,XX,+8[14]/46,XX[1].nuc ish 3q26(EVl1x2)[100/100],8q22(RUNX1T1x3),21q22(RUNX1x2)[92/100],11q23(MLLx2)[99/100],16q22(CBFBx2)[100/100],17q21.1(RARAx2)[100/100]</t>
  </si>
  <si>
    <t>46,XY,t(8;16)(p11;p13)[24]/46,XY[1].nuc ish 3q26(EVl1x2)[100/100],8q22(RUNX1T1x2),21q22(RUNX1x2)[100/100],16q22(CBFBx2)[100/100],17q21.1(RARAx2)[100/100]</t>
  </si>
  <si>
    <t>KAT6A::CREBBP
CREBBP::KAT6A
MYB::AHI1</t>
  </si>
  <si>
    <t>rsa(8;16)(p11.21;p13.3)
rsa(16;8)(p13.3;p11.21)
rsa(6;6)(q23.3;q23.3)</t>
  </si>
  <si>
    <t>rsa(8;8)(p11.21;q13.3)</t>
  </si>
  <si>
    <t>46,XX,der(1)t(1;8)(p36;q21),-8,+mar[13]/46,XX[2].nuc ish 3q26(EVI1x2)[100/100],8q22(RUNX1T1x2),21q22(RUNX1x2)[100/100],11q23(MLLx2)[99/100],16q22(CBFBx2)[97/100],17q21.1(RARAx2)[99/100]</t>
  </si>
  <si>
    <t>KAT6A::NCOA2</t>
  </si>
  <si>
    <t>rsa(6;X)(q23.3;p11.23)</t>
  </si>
  <si>
    <t>46,XY[15].nuc ish 3q26(EVI1x2)[100/100],8q22(RUNX1T1x2),21q22(RUNX1x2)[100/100],11q23(MLLx2)[100/100],16q22(CBFBx2)[99/100],17q21.1(RARAx2)[100/100]</t>
  </si>
  <si>
    <t>46,XY[25].nuc ish 3q26(EVl1x2)[100/100],8q22(RUNX1T1x2),21q22(RUNX1x2)[100/100],11q23(MLLx2)[100/100],16q22(CBFBx2)[100/100],17q21.1(RARAx2)[99/100]</t>
  </si>
  <si>
    <t>46,XX[25].nuc ish cen7(CEP7x2),7q31(D7S486x2)[100/100],cen8(CEP8x2)[99/100],11p15(NUP98x2)[96/100]</t>
  </si>
  <si>
    <t>46,XY,t(6;11)(p21;q22)[8]/46,XY[7].nuc ish 3q26(EVI1x2)[100/100],8q22(RUNX1T1x2),21q22(RUNX1x2)[99/100],11q23(MLLx2)[99/100],16q22(CBFBx2)[99/100],17q21.1(RARAx2)[100/100]</t>
  </si>
  <si>
    <t>MYBL1::MAML2
MAPK14::MYBL1</t>
  </si>
  <si>
    <t>rsa(8;11)(q13.1;q21)
rsa(6;8)(p21.31;q13.1)</t>
  </si>
  <si>
    <t>NPM1::CCDC28A
CLEC2D::CCDC28A</t>
  </si>
  <si>
    <t>rsa(5;6)(q35.1;q24.1)
rsa(12;6)(p13.31;q24.1)</t>
  </si>
  <si>
    <t>46,XX[20].nuc ish 3q26(EVI1x2)[99/100],8q22(RUNX1T1x2),21q22(RUNX1x2)[99/100],11q23(MLLx2)[99/100],16q22(CBFBx2)[98/100],17q21.1(RARAx2)[99/100]</t>
  </si>
  <si>
    <t>rsa(5;3)(q35.1;q25.32)</t>
  </si>
  <si>
    <t>46,XY,t(3;5)(q25;q34)[13]/47,idem,+8[2].nuc ish 3q26(EVI1x2)[99/100],8q22(RUNX1T1x2),21q22(RUNX1x2)[99/100],11q23(MLLx2)[100/100],16q22(CBFBx2)[99/100],17q21.1(RARAx2)[98/100]</t>
  </si>
  <si>
    <t>NPM1::MLF1</t>
  </si>
  <si>
    <t>rsa(5;1)(q35.1;p34.3)</t>
  </si>
  <si>
    <t>46,XY,t(1;5)(p33;q34),inc[12]/46,XY,inc[3].nuc ish cen7(CEP7x2),7q31(D7S486x2)[100/100],cen8(CEP8x2)[100/100]</t>
  </si>
  <si>
    <t>rsa(11;17)(p15.4;q24.2)</t>
  </si>
  <si>
    <t>48,XY,+6,+6[1]/48,idem,del(3)(q13q26),add(11)(p14)[23]/46,XY[1].nuc ish 3q26(EVl1x2)[98/100],8q22(RUNX1T1x2),21q22(RUNX1x2)[98/100],11q23(MLLx2)[98/100),16q22(CBFBx2)[100/100],17q21.1(RARAx2)[100/100]</t>
  </si>
  <si>
    <t>NUP98::BPTF</t>
  </si>
  <si>
    <t>rsa(11;11)(p15.4;q22.3)</t>
  </si>
  <si>
    <t>46,XX[25].nuc ish 3q26(EVI1x2)[100/100],8q22(RUNX1T1x2),21q22(RUNX1x2)[100/100],11q23(MLLx2)[99/100],16q22(CBFBx2)[99/100],17q21.1(RARAx2)[100/100]</t>
  </si>
  <si>
    <t>46,XX,inc[5].nuc ish 3q26(EVl1x2)[99/100],8q22(RUNX1T1x2),21q22(RUNX1x2)[100/100],9q34(ABL1x2),22q11(BCRx2)[95/100],11q23(MLLx2)[97/100],12p13(ETV6x2),21q22(RUNX1x2)[100/100],16q22(CBFBx2)[100/100],17q21.1(RARAx2)[99/100]</t>
  </si>
  <si>
    <t>NUP98::KDM5A
KDM5A::NUP98</t>
  </si>
  <si>
    <t>rsa(11;12)(p15.4;p13.33)
rsa(12;11)(p13.33;p15.4)</t>
  </si>
  <si>
    <t>46,XY,t(X;6)(p21;q16),t(6;22)(p22;q12)[25].nuc ish 3q26(EVl1x2)[100/100],8q22(RUNX1T1x2),21q22(RUNX1x2)[99/100],11q23(MLLx2)[99/100],16q22(CBFBx2)[99/100],17q21.1(RARAx2)[100/100]</t>
  </si>
  <si>
    <t>46,XY[25].nuc ish 3q26(EVI1x2)[100/100],8q22(RUNX1T1x2),21q22(RUNX1x2)[100/100],9q34(ABL1x2),22q11(BCRx2)[100/100],11q23(MLLx2)[99/100],12p13(ETV6x2),21q22(RUNX1x2)[100/100],16q22(CBFBx2)[100/100],17q21.1(RARAx2)[100/100]</t>
  </si>
  <si>
    <t>46,XX,t(3;5)(q21;q31)[19]/46,XX[2].nuc ish 3q26(EVI1x2)[98/100],8q22(RUNX1T1x2),21q22(RUNX1x2)[100/100],11q23(MLLx2)[100/100],16q22(CBFBx2)[100/100],17q21.1(RARAx2)[100/100]</t>
  </si>
  <si>
    <t>47,XY,+19[18]/46,XY[2].nuc ish 3q26(EVI1x2)[100/100],8q22(RUNX1T1x2),21q22(RUNX1x2)[100/100],9q34(ABL1x2),22q11(BCRx2)[97/100],11q23(MLLx2)[100/100],12p13(ETV6x2),21q22(RUNX1x2)[97/100],16q22(CBFBx2)[100/100],17q21.1(RARAx2)[100/100]</t>
  </si>
  <si>
    <t>MLLT10::TEC
TEC::MLLT10</t>
  </si>
  <si>
    <t>rsa(10;4)(p12.31;p11)
rsa(4;10)(p11;p12.31)</t>
  </si>
  <si>
    <t>rsa(17;19)(p11.2;q13.2)</t>
  </si>
  <si>
    <t>46,​​XY[25].​​nuc ish 9q34(ABL1x2),​​​​22q11(BCRx2)[100/100],​​​​11p15(NUP98x2)[95/100],​11q23(MLLx2)[99/100],​​​12p13(ETV6x3),​​​​21q22(RUNX1x2)[25/100],​​​17p13.​​​1(P53x2),​​​cen17(CEP17x2)[94/100]</t>
  </si>
  <si>
    <t>SREBF1::CIC</t>
  </si>
  <si>
    <t>46,XX,inc[15].nuc ish 3q26(EVI1x2)[100/100],​8q22(RUNX1T1x2),21q22(RUNX1x2)[100/100],11q23(MLLx2)[100/100],16q22(CBFBx2)[99/100],17q21.1(RARAx2)[100/100]</t>
  </si>
  <si>
    <t>46,XY[25].nuc ish 3q26(EVI1x2)[100/100],8q22(RUNX1T1x2),21q22(RUNX1x2)[100/100],11q23(MLLx2)[100/100],16q22(CBFBx2)[100/100],17q21.1(RARAx2)[100/100]</t>
  </si>
  <si>
    <t>46,XY[25].nuc ish 3q26(EVl1x2)[100/100],8q22(RUNX1T1x2),21q22(RUNX1x2)[99/100],11q23(MLLx2)[100/100],16q22(CBFBx2)[98/100],17q21.1(RARAx2)[99/100]</t>
  </si>
  <si>
    <t>46,XX,del(16)(q21q23)[5]/46,XX,del(2)(p21),add(17)(p12)[3]/46,XX,del(9)(q21q31)[2]/46,XX[8].nuc ish 3q26(EVI1x2)[100/100],8q22(RUNX1T1x2),21q22(RUNX1x2)[100/100],11q23(MLLx2)[98/100],16q22(CBFBx1)[40/100],17q21.1(RARAx2)[98/100]</t>
  </si>
  <si>
    <t>53,XY,t(X;2)(q21;p16),+1,t(1;3)(p33;q24),+7,+8,+13,+13,+20,+21[12]/91,idem,-der(X)t(X;2),-3,-5,-7,-9,-11,-11,-14,-16,-17,-19,+marx8,+dminx2[3].nuc ish 3q26(EVI1x3)[32/100],8q22(ETOx3~4),21q22(AML1x3~4)[84/100],9q34(ABLx3~4),22q11(BCRx3~4)[69/100],16q22(CBFBx3)[19/100],18q21.1(RARAx3)[24/100]</t>
  </si>
  <si>
    <t>46~48,XX,der(9)del(9)(p21)del(9)(q22q33),+21,+21[cp15]/46,XX[5].nuc ish 3q26(EVl1x2)[100/100],8q22(RUNX1T1x2),21q22(RUNX1x3~4)[70/100],9q34(ABL1x2),22q11(BCRx2)[97/100],11q23(MLLx2)[100/100],12p1 3(ETV6x2),21q22(RUNX1x3~4)[62/100],16q22(CBFBx2)[100/100],17q21.1(RARAx2)[100/100]</t>
  </si>
  <si>
    <t>47,XY,+8[6]/45,XY,-11[3]/46,XY[13].nuc ish 3q26(EVI1x2)[100/100],​8q22(RUNX1T1x3),​21q22(RUNX1x2)[13/100],​9q34(ABL1x2),​22q11(BCRx2)[98/100],​11q23(MLLx2)[100/100],​​12p13(ETV6x2),​21q22(RUNX1x2),​16q22(CBFBx2)[99/100],​17q21.​1(RARAx2)[99/100]</t>
  </si>
  <si>
    <t>47,XY,del(3)(q13q26),+8[16]/46,XY[4].nuc ish 8q22(RUNX1T1x3),21q22(RUNX1x2)[92/100),11q23(MLLx2)[99/100),16q22(CBFBx2)[99/100],17q21.1(RARAx2)[99/100]</t>
  </si>
  <si>
    <t>46,XX,inc[6].nuc ish 3q26(EVI1x2)[100/100],8q22(RUNX1T1x2),21q22(RUNX1x2)[100/100],9q34(ABL1x2),22q11(BCRx2)[98/100],11q23(MLLx2)[100/100],16q22(CBFBx2)[100/100],17q21.1(RARAx2)[98/100]</t>
  </si>
  <si>
    <t>47,XX,+19[10]/48,idem,+22[3]/46,XX[2].nuc ish 3q26(EVI1x2)[100/100],​8q22(RUNX1T1x2),​21q22(RUNX1x2)[100/100],​11q23(MLLx2)[100/100],​16q22(CBFBx2)[100/100],​17q21.​1(RARAx2)[100/100]</t>
  </si>
  <si>
    <t>75&lt;3n&gt;,XXY,+4,+5,del(5)(q21q32)x2,-7,+10,add(11)(q23),+12,+14,+17[12]/46,XY,del(12)(p12p13)[2]/46,XY[6].nuc ish 3q26(EVl1x3~5)[54/100],8q22(ETOx3),21q22(AML1x3)[51/100],11q23(MLLx3)[55/100],16q22(CBFBx3)[55/100],17q21.1(RARAx4)[66/100]</t>
  </si>
  <si>
    <t>46,XY,t(3;7;11)(q22;p12;q24),t(7;11)(p21;q11),del(11)(q11q24),del(18)(p11)[2]/46,idem,der(16)t(4;16)(p24;p12)[13].nuc ish 3q26(EVI1x2)[100/100],8q22(RUNX1T1x2),21q22(RUNX1x2)[100/100],11q23(MLLx2)[99/100],17q21.1(RARAx2)[97/100]</t>
  </si>
  <si>
    <t>46,X,t(X;10)(p21;p14),inv(3)(p21p24),-7,+r[cp17]/46,XX[3].nuc ish cen7(CEP7x1~2),7q31(D7S486x1)[76/100],cen8(CEP8x2)[97/100]</t>
  </si>
  <si>
    <t>DDX3X::MLLT10
MLLT10::DDX3X</t>
  </si>
  <si>
    <t>rsa(X;10)(p11.4;p12.31)
rsa(10;X)(p12.31;p11.4)</t>
  </si>
  <si>
    <t>47,XY,t(10;11)(p12;q14),+19[15]/46,XY[2].nuc ish 3q26(EVI1x2)[100/100],8q22(RUNX1T1x2),21q22(RUNX1x2)[100/100],11q23(MLLx2)[100/100],16q22(CBFBx2)[100/100],17q21.1(RARAx2)[100/100]</t>
  </si>
  <si>
    <t>RNA-FS result</t>
  </si>
  <si>
    <t>RNA-FS coordinates</t>
  </si>
  <si>
    <t>other</t>
  </si>
  <si>
    <t>46,XX[25].nuc ish 3q26(EVl1x2)[100/100],8q22(RUNX1T1x2),21q22(RUNX1x2)[97/100],11q23(MLLx2)[100/100],16q22(CBFBx2)[100/100],17q21.1(RARAx2)[99/100]</t>
  </si>
  <si>
    <t>RRFG</t>
  </si>
  <si>
    <t>46,XY,+8,-10,add(11)(q13),-13,add(21)(p13),+mar1[1]/46,idem,add(1)(p36)[10]/47,idem,add(1)(p36),+mar2[3]/46,XY[1].nuc ish 9q34(ABL1x2),22q11(BCRx2)[98/100],12p13(ETV6x2),21q22(RUNX1x2)[100/100],3q26(EVI1x2)[100/100],8q22(RUNX1T1x3),21q22(RUNX1x2)[83/100],11q23(5'MLLx2)(3'MLLx1)(5'MLL con 3'MLLx1)[82/100],16q22(CBFBx2)[100/100],17q21.1(RARAx2)[99/100]</t>
  </si>
  <si>
    <t>46,XY,t(11;19)(q23;p13)[2]/48,idem,+11,+19[2]/46,XY[17].nuc ish 3q26(EVI1x2)[99/100],8q22(RUNX1T1x2),21q22(RUNX1x2)[100/100],11q23(MLLx3)(5'MLL sep 3'MLLx1)[42/100],16q22(CBFBx2)[99/100],17q21.1(RARAx2)[99/100]</t>
  </si>
  <si>
    <t>46,XX,t(5;9;11)(p13;p21;q23)[5]/47,idem,+11[5].​nuc ish 8q22(RUNX1T1x2),​21q22(RUNX1x2)[98/100],​11q23(MLLx2~3)(5’MLL sep 3’MLLx1)[98/100],​16q22(CBFBx2)[100/100],​17q21.​1(RARAx2)[100/100]</t>
  </si>
  <si>
    <t>47,X,+X,t(X;11)(q24;q13),inv(11)(q13q23)[9]/48,idem,+6[11].nuc ish 3q26(EVI1x2)[100/100],8q22(RUNX1T1x2),21q22(RUNX1x2)[100/100],11q23(MLLx2](5'MLL sep 3'MLLx1)[73/100],16q22(CBFBx2)[100/100],17q21.1(RARAx2)[100/100]</t>
  </si>
  <si>
    <t>46,XY,t(11;19)(q23;p13)[1]/47~48,idem,+6,+8[cp19].nuc ish 3q26(EVI1x2)[100/100],8q22(RUNX1T1x3),21q22(RUNX1x2)[26/100],11q23(MLLx2)(5'MLL sep 3'MLLx1)[45/100],16q22(CBFBx2)[100/100],17q21.1(RARAx2)[100/100]</t>
  </si>
  <si>
    <t>47,XY,?add(7)(q33),+13,add(17)(q21),+21,inc[cp17]/46,XY[3].nuc ish 3q26(EVl1x2)[100/100],8q22(RUNX1T1x2),21q22(RUNX1x3)[11/100],11q23(MLLx2)[100/100],16q22(CBFBx2)[99/100],17q21.1(RARAx2)[100/100]</t>
  </si>
  <si>
    <t>Age at diagnosis [years]</t>
  </si>
  <si>
    <t>Comparison between CCG and RNA-FS</t>
  </si>
  <si>
    <t>B</t>
  </si>
  <si>
    <t>A</t>
  </si>
  <si>
    <t>D</t>
  </si>
  <si>
    <t>C</t>
  </si>
  <si>
    <t>E</t>
  </si>
  <si>
    <t>Supplemental Table 2. Case overview</t>
  </si>
  <si>
    <t>Fusion Transcripts</t>
  </si>
  <si>
    <t>Reference Sequence Gene 1</t>
  </si>
  <si>
    <t>Reference Sequence Gene 2</t>
  </si>
  <si>
    <t>Breakpoint</t>
  </si>
  <si>
    <t>n</t>
  </si>
  <si>
    <t>BCR::ABL1</t>
  </si>
  <si>
    <t>NM_004327.3</t>
  </si>
  <si>
    <t>NM_007313.2</t>
  </si>
  <si>
    <t>BCR_E06_ABL1_E02</t>
  </si>
  <si>
    <t>NM_005187.6</t>
  </si>
  <si>
    <t>NM_032575.3</t>
  </si>
  <si>
    <t>CBFA2T3_E10_GLIS2_E03</t>
  </si>
  <si>
    <t>CBFA2T3_E11_GLIS2_E04</t>
  </si>
  <si>
    <t>1; 131</t>
  </si>
  <si>
    <t>NM_022845.2</t>
  </si>
  <si>
    <t>NM_001040113.1</t>
  </si>
  <si>
    <t>CBFB_E05_MYH11_E34</t>
  </si>
  <si>
    <t>132; 133; 136; 138; 139; 140; 141; 142; 143; 144; 145; 146; 147; 148; 149; 150</t>
  </si>
  <si>
    <t>CBFB_E05_MYH11_E29</t>
  </si>
  <si>
    <t>134; 135; 137</t>
  </si>
  <si>
    <t>CBFB_E04_MYH11_E30</t>
  </si>
  <si>
    <t>DDX3X::MLLT10</t>
  </si>
  <si>
    <t>NM_001356.5</t>
  </si>
  <si>
    <t>NM_004641.3</t>
  </si>
  <si>
    <t>DDX3X_E04_MLLT10_E18</t>
  </si>
  <si>
    <t>DEK::NUP214</t>
  </si>
  <si>
    <t>NM_003472</t>
  </si>
  <si>
    <t>NM_005085</t>
  </si>
  <si>
    <t>DEK_E09_NUP214_E18</t>
  </si>
  <si>
    <t>38; 39; 40; 41</t>
  </si>
  <si>
    <t>FUS::ERG</t>
  </si>
  <si>
    <t>NM_004960.4</t>
  </si>
  <si>
    <t>NM_001243428.1</t>
  </si>
  <si>
    <t>FUS_E07_ERG_E12</t>
  </si>
  <si>
    <t>KAT6A::CREBBP</t>
  </si>
  <si>
    <t>NM_006766.5</t>
  </si>
  <si>
    <t>NM_004380.3</t>
  </si>
  <si>
    <t>KAT6A_E16_CREEBP_E02</t>
  </si>
  <si>
    <t>KAT6A::NCOA1</t>
  </si>
  <si>
    <t>NM_001321703.2</t>
  </si>
  <si>
    <t>KAT6A_E16_NCOA1_E13</t>
  </si>
  <si>
    <t>KMT2A::AFDN</t>
  </si>
  <si>
    <t>NM_001197104</t>
  </si>
  <si>
    <t>NM_001291964.2</t>
  </si>
  <si>
    <t>KMT2A_E08_AFDN_E02</t>
  </si>
  <si>
    <t>42; 43</t>
  </si>
  <si>
    <t>KMT2A::ARHGAP26</t>
  </si>
  <si>
    <t>NM_015071.6</t>
  </si>
  <si>
    <t>KMT2A_E08_ARHGAP26_E19</t>
  </si>
  <si>
    <t>KMT2A::ELL</t>
  </si>
  <si>
    <t>NM_006532.3</t>
  </si>
  <si>
    <t>KMT2A_E08_ELL_E03</t>
  </si>
  <si>
    <t>KMT2A::FLNA</t>
  </si>
  <si>
    <t>NM_001456.4</t>
  </si>
  <si>
    <t>KMT2A_E10_FLNA_E12</t>
  </si>
  <si>
    <t>NM_006148.4</t>
  </si>
  <si>
    <t>KMT2A_E08_LASP1_E05</t>
  </si>
  <si>
    <t>NM_005934.4</t>
  </si>
  <si>
    <t>KMT2A_E08_MLLT1_E02</t>
  </si>
  <si>
    <t>KMT2A_E08_MLLT1_E06</t>
  </si>
  <si>
    <t>KMT2A_E09_MLLT1_E02</t>
  </si>
  <si>
    <t>KMT2A_E10_MLLT1_E07</t>
  </si>
  <si>
    <t>123; 125</t>
  </si>
  <si>
    <t>MLLT1_E06_KMT2A_E11</t>
  </si>
  <si>
    <t>NM_006818.4</t>
  </si>
  <si>
    <t>KMT2A_E09_MLLT11_E02</t>
  </si>
  <si>
    <t>NM_004529.4</t>
  </si>
  <si>
    <t>KMT2A_E08_MLLT3_E06</t>
  </si>
  <si>
    <t>94; 95; 96; 99; 100; 103</t>
  </si>
  <si>
    <t>KMT2A_E08_MLLT3_E09</t>
  </si>
  <si>
    <t>90; 97; 102</t>
  </si>
  <si>
    <t>KMT2A_E09_MLLT3_E05</t>
  </si>
  <si>
    <t>KMT2A_E09_MLLT3_E06</t>
  </si>
  <si>
    <t>86; 88; 89; 91; 92; 93; 98; 104; 105; 106; 117; 118</t>
  </si>
  <si>
    <t>KMT2A_E10_MLLT3_E06</t>
  </si>
  <si>
    <t>87; 101</t>
  </si>
  <si>
    <t>KMT2A_E07_MLLT10_E09</t>
  </si>
  <si>
    <t>KMT2A_E07_MLLT10_E17</t>
  </si>
  <si>
    <t>KMT2A_E08_MLLT10_E04</t>
  </si>
  <si>
    <t>KMT2A_E08_MLLT10_E09</t>
  </si>
  <si>
    <t>69; 74</t>
  </si>
  <si>
    <t>KMT2A_E08_MLLT10_E10</t>
  </si>
  <si>
    <t>71; 75; 80</t>
  </si>
  <si>
    <t>KMT2A_E09_MLLT10_E09</t>
  </si>
  <si>
    <t>77; 79</t>
  </si>
  <si>
    <t>KMT2A_E09_MLLT10_E10</t>
  </si>
  <si>
    <t>70; 76</t>
  </si>
  <si>
    <t>KMT2A::MYO1F</t>
  </si>
  <si>
    <t>NM_012335.4</t>
  </si>
  <si>
    <t>KMT2A_E09_MYO1F_E02</t>
  </si>
  <si>
    <t>NM_007166.4</t>
  </si>
  <si>
    <t>KMT2A_E07_PICALM_E02</t>
  </si>
  <si>
    <t>KMT2A::SEPTIN6</t>
  </si>
  <si>
    <t>NM_015129.6</t>
  </si>
  <si>
    <t>KMT2A_E09_SEPTIN6_E02</t>
  </si>
  <si>
    <t>110; 112; 113</t>
  </si>
  <si>
    <t>KMT2A_E10_SEPTIN6_E02</t>
  </si>
  <si>
    <t>109; 111</t>
  </si>
  <si>
    <t>NM_004205.5</t>
  </si>
  <si>
    <t>KMT2A_E20_USP2_E03</t>
  </si>
  <si>
    <t>MAPK14::MYBL1</t>
  </si>
  <si>
    <t>NM_001315.2</t>
  </si>
  <si>
    <t>NM_001080416.4</t>
  </si>
  <si>
    <t>MAPK14_E01_MYBL1_E02</t>
  </si>
  <si>
    <t>MLLT10::TEC</t>
  </si>
  <si>
    <t>NM_003215.3</t>
  </si>
  <si>
    <t>MLLT10_E08_TEC_E02</t>
  </si>
  <si>
    <t>NM_001130173.2</t>
  </si>
  <si>
    <t>NM_002049.3</t>
  </si>
  <si>
    <t>MYB_E08_GATA1_E05</t>
  </si>
  <si>
    <t>208; 209; 210; 220</t>
  </si>
  <si>
    <t>NPM1::CCDC28A</t>
  </si>
  <si>
    <t>NM_002520.6</t>
  </si>
  <si>
    <t>NM_015439.3</t>
  </si>
  <si>
    <t>NPM1_E09_CCDC28A_E02</t>
  </si>
  <si>
    <t>212; 213</t>
  </si>
  <si>
    <t>NM_022443.5</t>
  </si>
  <si>
    <t>NPM1_E06_MLF1_E02</t>
  </si>
  <si>
    <t>NPM1:OSPC1</t>
  </si>
  <si>
    <t>NM_001330493.2</t>
  </si>
  <si>
    <t>NPM1_E09_OSCP1_E09</t>
  </si>
  <si>
    <t>NM_016320.4</t>
  </si>
  <si>
    <t>NM_182641.4</t>
  </si>
  <si>
    <t>NUP98_E13_BPTF_E24</t>
  </si>
  <si>
    <t>NM_004398.4</t>
  </si>
  <si>
    <t>NUP98_E14_DDX10_E07</t>
  </si>
  <si>
    <t>NUP98::KDM5A</t>
  </si>
  <si>
    <t>NM_001042603.3</t>
  </si>
  <si>
    <t>NUP98_E13_KDM5A_E27</t>
  </si>
  <si>
    <t>NM_001365684.1</t>
  </si>
  <si>
    <t>NUP98_E12_NSD1_E06</t>
  </si>
  <si>
    <t>44; 45; 46; 47; 48; 49; 50; 51; 52; 53</t>
  </si>
  <si>
    <t>PICALM::MLLT10</t>
  </si>
  <si>
    <t>PICALM_E17_MLLT10_E09</t>
  </si>
  <si>
    <t>PICALM_E19_MLLT10_E04</t>
  </si>
  <si>
    <t>PICALM_E19_MLLT10_E09</t>
  </si>
  <si>
    <t>NM_033238.2</t>
  </si>
  <si>
    <t>NM_000964.4</t>
  </si>
  <si>
    <t>PML_E03_RARA_E03</t>
  </si>
  <si>
    <t>55; 56; 57; 58; 60; 63; 66; 68</t>
  </si>
  <si>
    <t>PML_E06_RARA_E03</t>
  </si>
  <si>
    <t>59; 61; 62; 64; 65; 67</t>
  </si>
  <si>
    <t>RUNX1::RUNX1T1</t>
  </si>
  <si>
    <t>NM_001754.4</t>
  </si>
  <si>
    <t>NM_004349.3</t>
  </si>
  <si>
    <t>RUNX1_E06_RUNX1T1_E02</t>
  </si>
  <si>
    <t>2; 3; 4; 5; 6; 7; 8; 9; 10; 11; 12; 13; 14; 15; 16; 17; 18; 19; 20; 21; 22; 23; 24; 25; 26; 27; 28; 29; 30; 31; 32; 33; 34; 35; 36</t>
  </si>
  <si>
    <t>NM_001005291.3</t>
  </si>
  <si>
    <t>NM_001304815.2</t>
  </si>
  <si>
    <t>SREBF1_E07_CIC_E03</t>
  </si>
  <si>
    <t>Supplemental Table 3. Fusion Transcript Breakpoints used for MRD-Monitoring Assay Design</t>
  </si>
  <si>
    <t>inv(16)(p13q24) CBFA2T3::GLIS2</t>
  </si>
  <si>
    <t>IR</t>
  </si>
  <si>
    <t>HR</t>
  </si>
  <si>
    <t>t(8;21)(q22;q22) RUNX1::RUNX1T1</t>
  </si>
  <si>
    <t>SR</t>
  </si>
  <si>
    <t>46,X,-Y,+8,t(8;21)(q12;q21)[12]/46,XY[3].nuc ish 3q26(EVl1x2)[100/100],8q22(ETOx4),21q22(AML 1x3)(ETO con AML 1x2)[100/100],11q23(MLLx2)[100/100],16q22(CBFBx2)[100/100],17q21.1(RARAx2)[100/100]</t>
  </si>
  <si>
    <t>45,X,-Y,t(8;21)(q22;q22)[17]/46,XY[3].nuc ish 3q26(EVI1x2)[99/100],8q22(ETOx3),21 q22(AML1x3)(ETO con AML1 x2)[97/100],11q23(MLLx2)[100/100),16q22(CBFBx2)[99/100],17q21.1(RARAx2)[100/100]</t>
  </si>
  <si>
    <t>complex karyotype</t>
  </si>
  <si>
    <t>45,X,-X,add(7)(q31),t(8;21)(q22;q22),-18,+mar[12]/44,idem,-20[3].nuc ish 3q26(EVI1x2)[100/100],8q22(RUNX1T1x3),21q22(RUNX1x3)(RUNX1T1 con RUNX1x2)[91/100],11q23(MLLx2)[99/100],16q22(CBFBx2)[100/100],17q21.1(RARAx2)[97 /100]</t>
  </si>
  <si>
    <t xml:space="preserve">45,X,-Y,t(8;21)(q22;q22),inc[15].nuc ish 3q26(EVI1x2)[100/100],8q22(ETOx3),21q22(AML1x3)(ETO con AML1x1)[80/100],11q23(MLLx2)[100/100],16q22(CBFBx2)[100/100],17q21.1(RARAx2)[100/100] </t>
  </si>
  <si>
    <t>46,XY,t(8;21)(q22;q22)[5]/90,idem,-5,t(8;21),-11,-16,+17,+19,-20[9]/46,XY[1]].nuc ish 3q26(EVl1x4)[82/100],8q22(ETOx3~6),21q22(AML1x3~6)(ETO con AML1x2~4)[56/100],11q23(MLLx3)[77 /100],16q22(CBFBx3)[77/100],17q21.1(RARAx4~5)[72/100]</t>
  </si>
  <si>
    <t>t(7;12)(q36;p13)</t>
  </si>
  <si>
    <t>t(6;9)(p23;q34) DEK::NUP214</t>
  </si>
  <si>
    <t>t(6;11)(q27;q23) KMT2A::MLLT4</t>
  </si>
  <si>
    <t>t(5;11)(q35;p15) NUP98::NSD1</t>
  </si>
  <si>
    <t>t(16;21)(p11;q22) FUS::ERG</t>
  </si>
  <si>
    <t>t(15;17)(q24;q21) PML::RARA</t>
  </si>
  <si>
    <t>46,XY,t(15;17)(q24;q21),inc[3]/46,idem,t(4;14)(q22;q12),t(8;14)(q21;q23),del(16)(q12),inc[17).nuc ish 3q26(EVI1x2)[100/100],​8q22(RUNX1T1x2),​21q22(RUNX1x2)[100/100],​11q23(MLLx2)[100/100],​14q32(IGHx2)[95/100],​16q22(CBFBx1)[87/100],​17q21.​1(RARAx2)(5’RARA sep 3’RARAx1)[90/100]</t>
  </si>
  <si>
    <t>46,XY,t(15;17)(q24;q21)[15].nuc ish 3q26(EVI1x2)[100/100],​ 8q22(ETOx2),​21q22(AML1x2)[100/100],​ 11q23(MLLx2)[99/100],​16q22(CFBx2)[100/100],​ 17q21.​1(RARAx2)(5'RARA sep 3'RARAx1)[89/100]</t>
  </si>
  <si>
    <t>t(10;11)(p12;q23) KMT2A::MLLT10</t>
  </si>
  <si>
    <t>46,XY,del(10)(q21q22),del(11)(q23)[12]/46,XY[3].nuc ish 3q26(EVI1x2)[1007100],8q22(RUNX1T1x2),21q22(RUNX1x2)[100/100],11q23(MLLx1)(5'MLL sep 3'MLLx1)[95/100],16q22(CBFBx2)[100/100],17q21.1(RARAx2)[99/100]</t>
  </si>
  <si>
    <t>46,XX,inv(11)(p15q23)[25].nuc ish 3q26(EVI1x2)[100/100],8q22(RUNX1T1x2),21q22(RUNX1x2)[99/100],11q23(MLLx2)(5'MLL sep 3' MLLx1)[75/100],16q22(CBFBx2)[100/100],17q21.1(RARAx2)[100/100]
lt. Befundstext: wahrscheinlich NUP98::KMT2A</t>
  </si>
  <si>
    <t>t(1;11)(q21;q23) KMT2A::MLLT11</t>
  </si>
  <si>
    <t>KMT2A other</t>
  </si>
  <si>
    <t>46,XX,t(9;11)(p21;q23)[14]/46,XX[2].nuc ish 3q26(EVl1x2)[100/100],8q22(RUNX1T1x2),21q22(RUNX1x2)[100/100],11q23(MLLx2)(5'MLL sep 3'MLLx1 )[83/100],16q22(CBFBx2)[100/100),17q21.1(RARAx2)[100/100]</t>
  </si>
  <si>
    <t>49,XX,+i(8)(q10),t(9;11)(p21;q23),+ 19,+mar[4]/48,idem,i(8)(q10),-mar[11].nuc ish 3q26(EVI1x2)[100/100],8q22(RUNX1T1x4~5),21q22(RUNX1x2)[83/100],11q23(MLLx2)(5'MLL sep
3'MLLx1)[98/100],16q22(CBFBx2)[100/100],17q21.1(RARAx2)[97/100]</t>
  </si>
  <si>
    <t>46,XY,t(1;17)(q32;q25)[22].nuc ish 3q26(EVl1x2)[98/100],cen7(CEP7x2),7q31(D7S486x2)[99/100],8q22(RUNX1T1x2),21q22(RUNX1x2)[100/100],cen8(CEP8x2)[98/100],11q23(MLLx2)(5'MLL sep 3'MLL.x1)[42/100],16q22(CBFBx2)[100/100],17q21.1(RARAx2)[99/100]</t>
  </si>
  <si>
    <t>47,XX,t(9;11)(p21;q23),+21[15].nuc ish 3q26(EVI1x2)[99/100],8q22(ETOx2),21q22(AML1x3)[71/100],11q23(MLLx2)(5'MLL sep 3'MLLx1)[97/100],16q22(CBFBx2)[100/100],17q21.1(RARAx2)(100/100)</t>
  </si>
  <si>
    <t>46,XY,t(5;11)(q33;q23)[24]/46,XY[1].nuc ish 3q26(EVl1x2)[100/100],8q22(RUNX1T1x2),21q22(RUNX1x2)[100/100],11q23(MLLx2)(5'MLL sep 3'MLLx1)[92/100),16q22(CBFBx2)[100/100],17q21.1(RARAx2)[100/100]</t>
  </si>
  <si>
    <t>inv(3)(q21q26)</t>
  </si>
  <si>
    <t>46,XY,der(3)t(3;3)(q21;q26)[7]/46,XY[8].nuc ish 3q26(EVl1 x2)(5'EVl1 sep 3'EVl1 x1)[11/100],8q22(RUNX1T1x2),21q22(RUNX1x2)[100/100],11q23(MLLx2)[100/100],16q22(CBFBx2)[100/100],17q21.1(RARAx2)[100/100]</t>
  </si>
  <si>
    <t>t(3;3)(q21;q26)</t>
  </si>
  <si>
    <t>inv(16)(p13q22) CBFB::MYH11</t>
  </si>
  <si>
    <t>47,XX,+8[16]/46,XY[4].nuc ish 3q26(EVl1x2)[100/100],8q22(RUNX1T1x3),21q22(RUNX1x2)[66/100],9q34(ABL1x2),22q11(BCRx2)[96/100],11q23(MLLx2)[100/100],12p13(ETV6x2),21q22(RUNX1x2)[100/100],16q22(CBFBx2)(5'CBFB sep 3'CBFBx1)[80/100],17q21.1(RARAx2)[100/100]
Beteiligung des CBFB-Locus, ggf. kryptische inv16</t>
  </si>
  <si>
    <t>CN + NPM1</t>
  </si>
  <si>
    <t>CN + CEBPa dm</t>
  </si>
  <si>
    <t>46,XX[15].nuc ish 3q26(EVI1x2)[1007100],8q22(RUNX1T1x2),21q22(RUUNX1x2)[100/100],9q34(ABL1x2),22q11(BCRx2)[100/100],11q23(MLLx2)[100/100],12p13(ETV6x2),21q22(RUNX1x2)[99/100],16q22(CBFBx2)[100/100],17q21.1(RARAx2)[100/100]</t>
  </si>
  <si>
    <t xml:space="preserve">46,XX,inc[15].nuc ish cenX(CEPXx2)[100/100],3q26(EVI1x2)[96/100],8q22(RUNX1T1x2),21q22(RUNX1x2)[100/100],11q23(MLLx2)[100/100],16q22(CBFBx2)[100/100],17q21.1(RARAx2)[100/100]
</t>
  </si>
  <si>
    <t>46,XX,del(7)(q21q33),inv(9)(p11q13)c,t(10;11)(p21;q21)[16]/46,idem,der(17)t(11;17)(q12;p12)[3]/46,XX,inv(9)c[1].nuc ish 3q26(EVI1x2)[97/100],8q22(RUNX1T1x2),21q22(RUNX1x2)[100/100),11q23(MLLx3)[7/100],16q22(CBFBx2)[100/100],17q21.1(RARAx2)[98/100]
lt. Text vermutlich PICALM::MLLT10</t>
  </si>
  <si>
    <t>46,XY,?add(16)(q23),?add(21)(q21)[2]/47,idem,+8[19].nuc ish 3q26(EVl1x2)[99/100),8q22(RUNX1T1x2~3),21q22(RUNX1x3)[80/100],9q34(ABL1x2),22q11 (BCRx2)[97 /100),11q23(MLLx2)[99/100],12p13(ETV6x2),21q22(RUNX1x3)[80/100],16q22(CBFBx2)[99/100],17q21.1(RARAx2)[99/100]</t>
  </si>
  <si>
    <t>46,XX,t(8;21)(q22;q22)[1]/46,XY[1].nuc ish cen7(CEP7x2),7q31(D7S486x2)[99/100],cen8(CEP8x2)[93/100],8q22(ETOx3),21q22(AML1x3)(ETO con AML1x2)[7/100]</t>
  </si>
  <si>
    <t>ND</t>
  </si>
  <si>
    <t>KMT2A::SEPT6
SEPT6::KMT2A
CLTC::LOC645638</t>
  </si>
  <si>
    <t>rsa(11;X)(q23.3;q24)
rsa(X;11)(q24;q23.3)
rsa(17;17)(q23.1;q23.1)</t>
  </si>
  <si>
    <t>46,XX,t(7;9;11)(q31;p21;q23)[15].nuc ish 3q26(EVI1x2)[100/100],8q22(RUNX1x2),21q22(RUNX1x2)[100/100],11q23(MLLx2)(5´MLL sep 3`MLLx1)[89/100],16q22(CBFBx2)[99/100],17q21.1(RARAx2)[98/100]</t>
  </si>
  <si>
    <t>46,XY,t(?9;11)(p21;q23)[14]/46,XY[6].nuc ish 8q22(RUNX1T1x2),21q22(RUNX1x2)[97/100],9q34(ABL1x2),22q11(BCRx2)[93/100],11q23(MLLx2)(5´MLL sep 3´MLLx1)[20/100],12qp13(ETV6x2),21q22(RUNX1x2)[97/100],16q22(CBFBx2)[99/100],17q21.1(RARAx2)[100/100]</t>
  </si>
  <si>
    <t>47,XY,t(2;12)(q24;p13),?del(16)(q12),+22,inc[8]/46,XY[12].nuc ish 3q26(EVI 1x2)[100/100],8q22(RUNX1T1x2),21q22(RUNX1x2)[100/100],11q23(MLLx2)[94/100],16q22(CBFBx2)[100/100],17q21.1(RARAx2)[100/100]</t>
  </si>
  <si>
    <t>ELL::KMT2A
PIM3::BRD1</t>
  </si>
  <si>
    <t>rsa(19;11)(p13.11;q23.3)
rsa(22;22)(q13.33;q13.33)</t>
  </si>
  <si>
    <t>RBM15::MKL1</t>
  </si>
  <si>
    <t>rsa(1;22)(p13.3;q13.1)</t>
  </si>
  <si>
    <t>46,XX,inc[15].nuc ish 3q26(EVl1x2)[100/100],8q22(RUNX1T1x2),21q22(RUNX1x2)[100/100],11q23(MLLx2)[100/100],16q22(CBFBx2)[100/100],17q21.1(RARAx2)[99/100]</t>
  </si>
  <si>
    <t>47,XY,+8[20].nuc ish 8q22(RUNX1T1x3),21q22(RUNX1x2)[98/100]</t>
  </si>
  <si>
    <t>46,XY,del(1)(p21),inc[2].nuc ish 3q26(EVI1x2)[100/100],8q22(RUNX1T1x2),21q22(RUNX1x2)[100/100],9q34(ABL 1x2),22q11(BCRx2)[94/100],11q23(MLLx2)[100/100],12p13(ETV6x2),21q22(RUNX1x2)[94/100],16q22(CBFBx2)[100/100],17q21.1(RARAx2)[100/100]</t>
  </si>
  <si>
    <t>Impact on risk stratification</t>
  </si>
  <si>
    <t>CN + NPM1 + FLT3-ITD</t>
  </si>
  <si>
    <t>CN + NPM1 + FLT3-TKD</t>
  </si>
  <si>
    <t>FLT3-ITD + WT1</t>
  </si>
  <si>
    <t>complex karyotype + FLT3-ITD + WT1</t>
  </si>
  <si>
    <t>complex karyotype + t(3;3)(q21;q26)</t>
  </si>
  <si>
    <t>complex karyotype + -7</t>
  </si>
  <si>
    <t>Gender</t>
  </si>
  <si>
    <t>Other aberrations relevant for risk-stratification</t>
  </si>
  <si>
    <t>Risk-group without RNA-FS</t>
  </si>
  <si>
    <t>Risk-group with RNA-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medium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top"/>
    </xf>
    <xf numFmtId="0" fontId="7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3" fillId="0" borderId="0" xfId="0" applyFont="1" applyFill="1"/>
    <xf numFmtId="0" fontId="0" fillId="0" borderId="0" xfId="0" applyFill="1"/>
    <xf numFmtId="0" fontId="0" fillId="0" borderId="3" xfId="0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5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ont="1" applyFill="1" applyAlignment="1">
      <alignment horizontal="center" vertical="top"/>
    </xf>
    <xf numFmtId="0" fontId="0" fillId="0" borderId="0" xfId="0" applyFont="1" applyFill="1" applyAlignment="1">
      <alignment vertical="top" wrapText="1"/>
    </xf>
    <xf numFmtId="0" fontId="0" fillId="0" borderId="0" xfId="0" applyFont="1" applyFill="1" applyAlignment="1">
      <alignment vertical="top"/>
    </xf>
    <xf numFmtId="0" fontId="2" fillId="0" borderId="0" xfId="0" applyFont="1" applyFill="1" applyAlignment="1">
      <alignment vertical="top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 wrapText="1"/>
    </xf>
    <xf numFmtId="164" fontId="0" fillId="0" borderId="2" xfId="0" applyNumberFormat="1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</cellXfs>
  <cellStyles count="1">
    <cellStyle name="Standard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04812</xdr:colOff>
      <xdr:row>2</xdr:row>
      <xdr:rowOff>309562</xdr:rowOff>
    </xdr:from>
    <xdr:to>
      <xdr:col>18</xdr:col>
      <xdr:colOff>488156</xdr:colOff>
      <xdr:row>4</xdr:row>
      <xdr:rowOff>1416845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29515593" y="690562"/>
          <a:ext cx="3893344" cy="333375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fusion corresponding to standard risk group</a:t>
          </a:r>
          <a:endParaRPr lang="de-DE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fusion corresponding to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ermediate risk group</a:t>
          </a:r>
          <a:endParaRPr lang="de-DE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usion corresponding to h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gh risk group</a:t>
          </a:r>
          <a:endParaRPr lang="de-DE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usion corresponding to </a:t>
          </a:r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ML::RARA</a:t>
          </a:r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ependent stratification</a:t>
          </a:r>
          <a:endParaRPr lang="de-DE">
            <a:effectLst/>
          </a:endParaRPr>
        </a:p>
        <a:p>
          <a:endParaRPr lang="en-US" sz="110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usion </a:t>
          </a:r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tected by RNA-FS and CCG</a:t>
          </a:r>
          <a:endParaRPr lang="de-DE">
            <a:effectLst/>
          </a:endParaRPr>
        </a:p>
        <a:p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usion </a:t>
          </a:r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nly detected by RNA-FS</a:t>
          </a:r>
          <a:endParaRPr lang="de-DE">
            <a:effectLst/>
          </a:endParaRPr>
        </a:p>
        <a:p>
          <a:pPr eaLnBrk="1" fontAlgn="auto" latinLnBrk="0" hangingPunct="1"/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 more detailed data by RNA-FS</a:t>
          </a:r>
          <a:endParaRPr lang="de-DE">
            <a:effectLst/>
          </a:endParaRPr>
        </a:p>
        <a:p>
          <a:pPr eaLnBrk="1" fontAlgn="auto" latinLnBrk="0" hangingPunct="1"/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 fusion only detected by CCG</a:t>
          </a:r>
          <a:endParaRPr lang="de-DE">
            <a:effectLst/>
          </a:endParaRPr>
        </a:p>
        <a:p>
          <a:pPr eaLnBrk="1" fontAlgn="auto" latinLnBrk="0" hangingPunct="1"/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 no RRFGs detected</a:t>
          </a:r>
          <a:endParaRPr lang="de-DE">
            <a:effectLst/>
          </a:endParaRPr>
        </a:p>
        <a:p>
          <a:endParaRPr lang="en-US" sz="110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bbreviations: </a:t>
          </a:r>
          <a:endParaRPr lang="de-DE">
            <a:effectLst/>
          </a:endParaRPr>
        </a:p>
        <a:p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CG = classical cytogenetics</a:t>
          </a:r>
          <a:endParaRPr lang="de-DE">
            <a:effectLst/>
          </a:endParaRPr>
        </a:p>
        <a:p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D = no data</a:t>
          </a:r>
          <a:endParaRPr lang="de-DE">
            <a:effectLst/>
          </a:endParaRPr>
        </a:p>
        <a:p>
          <a:pPr eaLnBrk="1" fontAlgn="auto" latinLnBrk="0" hangingPunct="1"/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NA-FS = RNA-based fusion sequencing</a:t>
          </a:r>
          <a:endParaRPr lang="de-DE">
            <a:effectLst/>
          </a:endParaRPr>
        </a:p>
        <a:p>
          <a:pPr eaLnBrk="1" fontAlgn="auto" latinLnBrk="0" hangingPunct="1"/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RFG = risk-relevant fusion gene</a:t>
          </a:r>
        </a:p>
        <a:p>
          <a:pPr eaLnBrk="1" fontAlgn="auto" latinLnBrk="0" hangingPunct="1"/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R = intermediate risk</a:t>
          </a:r>
        </a:p>
        <a:p>
          <a:pPr eaLnBrk="1" fontAlgn="auto" latinLnBrk="0" hangingPunct="1"/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R = high risk</a:t>
          </a:r>
        </a:p>
        <a:p>
          <a:pPr eaLnBrk="1" fontAlgn="auto" latinLnBrk="0" hangingPunct="1"/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R = standard risk</a:t>
          </a:r>
          <a:endParaRPr lang="de-DE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M261"/>
  <sheetViews>
    <sheetView showGridLines="0" topLeftCell="F1" zoomScale="80" zoomScaleNormal="80" workbookViewId="0">
      <selection activeCell="N3" sqref="N3"/>
    </sheetView>
  </sheetViews>
  <sheetFormatPr baseColWidth="10" defaultColWidth="11.42578125" defaultRowHeight="15" x14ac:dyDescent="0.25"/>
  <cols>
    <col min="1" max="2" width="10" style="17" customWidth="1"/>
    <col min="3" max="3" width="10" style="18" customWidth="1"/>
    <col min="4" max="4" width="20.7109375" style="18" customWidth="1"/>
    <col min="5" max="5" width="208.140625" style="19" bestFit="1" customWidth="1"/>
    <col min="6" max="6" width="21.5703125" style="19" bestFit="1" customWidth="1"/>
    <col min="7" max="7" width="24.28515625" style="19" bestFit="1" customWidth="1"/>
    <col min="8" max="8" width="59.42578125" style="19" bestFit="1" customWidth="1"/>
    <col min="9" max="9" width="27.5703125" style="18" customWidth="1"/>
    <col min="10" max="10" width="19.5703125" style="20" customWidth="1"/>
    <col min="11" max="13" width="11.42578125" style="20"/>
    <col min="14" max="16384" width="11.42578125" style="2"/>
  </cols>
  <sheetData>
    <row r="1" spans="1:13" x14ac:dyDescent="0.25">
      <c r="A1" s="10" t="s">
        <v>348</v>
      </c>
    </row>
    <row r="3" spans="1:13" s="1" customFormat="1" ht="60.75" thickBot="1" x14ac:dyDescent="0.3">
      <c r="A3" s="21" t="s">
        <v>18</v>
      </c>
      <c r="B3" s="21" t="s">
        <v>561</v>
      </c>
      <c r="C3" s="22" t="s">
        <v>19</v>
      </c>
      <c r="D3" s="22" t="s">
        <v>341</v>
      </c>
      <c r="E3" s="21" t="s">
        <v>20</v>
      </c>
      <c r="F3" s="21" t="s">
        <v>330</v>
      </c>
      <c r="G3" s="21" t="s">
        <v>331</v>
      </c>
      <c r="H3" s="21" t="s">
        <v>334</v>
      </c>
      <c r="I3" s="22" t="s">
        <v>562</v>
      </c>
      <c r="J3" s="22" t="s">
        <v>554</v>
      </c>
      <c r="K3" s="22" t="s">
        <v>342</v>
      </c>
      <c r="L3" s="22" t="s">
        <v>563</v>
      </c>
      <c r="M3" s="22" t="s">
        <v>564</v>
      </c>
    </row>
    <row r="4" spans="1:13" ht="114.75" customHeight="1" x14ac:dyDescent="0.25">
      <c r="A4" s="23">
        <v>1</v>
      </c>
      <c r="B4" s="23" t="s">
        <v>23</v>
      </c>
      <c r="C4" s="24" t="s">
        <v>17</v>
      </c>
      <c r="D4" s="25">
        <v>1.8958904109589041</v>
      </c>
      <c r="E4" s="23" t="s">
        <v>24</v>
      </c>
      <c r="F4" s="26" t="s">
        <v>25</v>
      </c>
      <c r="G4" s="23" t="s">
        <v>21</v>
      </c>
      <c r="H4" s="23" t="s">
        <v>500</v>
      </c>
      <c r="I4" s="24" t="s">
        <v>22</v>
      </c>
      <c r="J4" s="23">
        <v>3</v>
      </c>
      <c r="K4" s="23" t="s">
        <v>343</v>
      </c>
      <c r="L4" s="23" t="s">
        <v>501</v>
      </c>
      <c r="M4" s="23" t="s">
        <v>502</v>
      </c>
    </row>
    <row r="5" spans="1:13" ht="114.75" customHeight="1" x14ac:dyDescent="0.25">
      <c r="A5" s="23">
        <v>2</v>
      </c>
      <c r="B5" s="23" t="s">
        <v>26</v>
      </c>
      <c r="C5" s="24" t="s">
        <v>11</v>
      </c>
      <c r="D5" s="25">
        <v>16.506849315068493</v>
      </c>
      <c r="E5" s="24" t="s">
        <v>27</v>
      </c>
      <c r="F5" s="27" t="s">
        <v>28</v>
      </c>
      <c r="G5" s="24" t="s">
        <v>29</v>
      </c>
      <c r="H5" s="23" t="s">
        <v>503</v>
      </c>
      <c r="I5" s="24" t="s">
        <v>22</v>
      </c>
      <c r="J5" s="23">
        <v>1</v>
      </c>
      <c r="K5" s="23" t="s">
        <v>344</v>
      </c>
      <c r="L5" s="23" t="s">
        <v>504</v>
      </c>
      <c r="M5" s="23" t="s">
        <v>504</v>
      </c>
    </row>
    <row r="6" spans="1:13" ht="114.75" customHeight="1" x14ac:dyDescent="0.25">
      <c r="A6" s="23">
        <v>3</v>
      </c>
      <c r="B6" s="23" t="s">
        <v>26</v>
      </c>
      <c r="C6" s="24" t="s">
        <v>11</v>
      </c>
      <c r="D6" s="25">
        <v>16.553424657534247</v>
      </c>
      <c r="E6" s="24" t="s">
        <v>30</v>
      </c>
      <c r="F6" s="27" t="s">
        <v>28</v>
      </c>
      <c r="G6" s="24" t="s">
        <v>29</v>
      </c>
      <c r="H6" s="23" t="s">
        <v>503</v>
      </c>
      <c r="I6" s="24" t="s">
        <v>22</v>
      </c>
      <c r="J6" s="23">
        <v>1</v>
      </c>
      <c r="K6" s="23" t="s">
        <v>344</v>
      </c>
      <c r="L6" s="23" t="s">
        <v>504</v>
      </c>
      <c r="M6" s="23" t="s">
        <v>504</v>
      </c>
    </row>
    <row r="7" spans="1:13" ht="114.75" customHeight="1" x14ac:dyDescent="0.25">
      <c r="A7" s="23">
        <v>4</v>
      </c>
      <c r="B7" s="23" t="s">
        <v>26</v>
      </c>
      <c r="C7" s="24" t="s">
        <v>11</v>
      </c>
      <c r="D7" s="25">
        <v>9.161643835616438</v>
      </c>
      <c r="E7" s="24" t="s">
        <v>505</v>
      </c>
      <c r="F7" s="27" t="s">
        <v>28</v>
      </c>
      <c r="G7" s="24" t="s">
        <v>29</v>
      </c>
      <c r="H7" s="23" t="s">
        <v>503</v>
      </c>
      <c r="I7" s="24" t="s">
        <v>22</v>
      </c>
      <c r="J7" s="23">
        <v>1</v>
      </c>
      <c r="K7" s="23" t="s">
        <v>344</v>
      </c>
      <c r="L7" s="23" t="s">
        <v>504</v>
      </c>
      <c r="M7" s="23" t="s">
        <v>504</v>
      </c>
    </row>
    <row r="8" spans="1:13" ht="114.75" customHeight="1" x14ac:dyDescent="0.25">
      <c r="A8" s="23">
        <v>5</v>
      </c>
      <c r="B8" s="23" t="s">
        <v>23</v>
      </c>
      <c r="C8" s="24" t="s">
        <v>10</v>
      </c>
      <c r="D8" s="25">
        <v>14.128767123287671</v>
      </c>
      <c r="E8" s="24" t="s">
        <v>31</v>
      </c>
      <c r="F8" s="27" t="s">
        <v>28</v>
      </c>
      <c r="G8" s="24" t="s">
        <v>29</v>
      </c>
      <c r="H8" s="23" t="s">
        <v>503</v>
      </c>
      <c r="I8" s="24" t="s">
        <v>22</v>
      </c>
      <c r="J8" s="23">
        <v>1</v>
      </c>
      <c r="K8" s="23" t="s">
        <v>344</v>
      </c>
      <c r="L8" s="23" t="s">
        <v>504</v>
      </c>
      <c r="M8" s="23" t="s">
        <v>504</v>
      </c>
    </row>
    <row r="9" spans="1:13" ht="114.75" customHeight="1" x14ac:dyDescent="0.25">
      <c r="A9" s="23">
        <v>6</v>
      </c>
      <c r="B9" s="23" t="s">
        <v>26</v>
      </c>
      <c r="C9" s="24" t="s">
        <v>11</v>
      </c>
      <c r="D9" s="25">
        <v>12.367123287671232</v>
      </c>
      <c r="E9" s="24" t="s">
        <v>32</v>
      </c>
      <c r="F9" s="27" t="s">
        <v>28</v>
      </c>
      <c r="G9" s="24" t="s">
        <v>29</v>
      </c>
      <c r="H9" s="23" t="s">
        <v>503</v>
      </c>
      <c r="I9" s="24" t="s">
        <v>22</v>
      </c>
      <c r="J9" s="23">
        <v>1</v>
      </c>
      <c r="K9" s="23" t="s">
        <v>344</v>
      </c>
      <c r="L9" s="23" t="s">
        <v>504</v>
      </c>
      <c r="M9" s="23" t="s">
        <v>504</v>
      </c>
    </row>
    <row r="10" spans="1:13" ht="114.75" customHeight="1" x14ac:dyDescent="0.25">
      <c r="A10" s="23">
        <v>7</v>
      </c>
      <c r="B10" s="23" t="s">
        <v>26</v>
      </c>
      <c r="C10" s="24" t="s">
        <v>11</v>
      </c>
      <c r="D10" s="25">
        <v>6.816438356164384</v>
      </c>
      <c r="E10" s="24" t="s">
        <v>506</v>
      </c>
      <c r="F10" s="27" t="s">
        <v>28</v>
      </c>
      <c r="G10" s="24" t="s">
        <v>29</v>
      </c>
      <c r="H10" s="23" t="s">
        <v>503</v>
      </c>
      <c r="I10" s="24" t="s">
        <v>22</v>
      </c>
      <c r="J10" s="23">
        <v>1</v>
      </c>
      <c r="K10" s="23" t="s">
        <v>344</v>
      </c>
      <c r="L10" s="23" t="s">
        <v>504</v>
      </c>
      <c r="M10" s="23" t="s">
        <v>504</v>
      </c>
    </row>
    <row r="11" spans="1:13" ht="114.75" customHeight="1" x14ac:dyDescent="0.25">
      <c r="A11" s="23">
        <v>8</v>
      </c>
      <c r="B11" s="23" t="s">
        <v>26</v>
      </c>
      <c r="C11" s="24" t="s">
        <v>11</v>
      </c>
      <c r="D11" s="25">
        <v>7.4136986301369863</v>
      </c>
      <c r="E11" s="24" t="s">
        <v>33</v>
      </c>
      <c r="F11" s="27" t="s">
        <v>28</v>
      </c>
      <c r="G11" s="24" t="s">
        <v>29</v>
      </c>
      <c r="H11" s="23" t="s">
        <v>503</v>
      </c>
      <c r="I11" s="24" t="s">
        <v>22</v>
      </c>
      <c r="J11" s="23">
        <v>1</v>
      </c>
      <c r="K11" s="23" t="s">
        <v>344</v>
      </c>
      <c r="L11" s="23" t="s">
        <v>504</v>
      </c>
      <c r="M11" s="23" t="s">
        <v>504</v>
      </c>
    </row>
    <row r="12" spans="1:13" ht="114.75" customHeight="1" x14ac:dyDescent="0.25">
      <c r="A12" s="23">
        <v>9</v>
      </c>
      <c r="B12" s="23" t="s">
        <v>23</v>
      </c>
      <c r="C12" s="24" t="s">
        <v>11</v>
      </c>
      <c r="D12" s="25">
        <v>3.1232876712328768</v>
      </c>
      <c r="E12" s="24" t="s">
        <v>34</v>
      </c>
      <c r="F12" s="27" t="s">
        <v>28</v>
      </c>
      <c r="G12" s="24" t="s">
        <v>29</v>
      </c>
      <c r="H12" s="23" t="s">
        <v>503</v>
      </c>
      <c r="I12" s="24" t="s">
        <v>22</v>
      </c>
      <c r="J12" s="23">
        <v>1</v>
      </c>
      <c r="K12" s="23" t="s">
        <v>344</v>
      </c>
      <c r="L12" s="23" t="s">
        <v>504</v>
      </c>
      <c r="M12" s="23" t="s">
        <v>504</v>
      </c>
    </row>
    <row r="13" spans="1:13" ht="114.75" customHeight="1" x14ac:dyDescent="0.25">
      <c r="A13" s="23">
        <v>10</v>
      </c>
      <c r="B13" s="23" t="s">
        <v>23</v>
      </c>
      <c r="C13" s="24" t="s">
        <v>11</v>
      </c>
      <c r="D13" s="25">
        <v>9.0986301369863014</v>
      </c>
      <c r="E13" s="24" t="s">
        <v>35</v>
      </c>
      <c r="F13" s="27" t="s">
        <v>28</v>
      </c>
      <c r="G13" s="24" t="s">
        <v>29</v>
      </c>
      <c r="H13" s="23" t="s">
        <v>503</v>
      </c>
      <c r="I13" s="24" t="s">
        <v>507</v>
      </c>
      <c r="J13" s="23">
        <v>1</v>
      </c>
      <c r="K13" s="23" t="s">
        <v>344</v>
      </c>
      <c r="L13" s="23" t="s">
        <v>504</v>
      </c>
      <c r="M13" s="23" t="s">
        <v>504</v>
      </c>
    </row>
    <row r="14" spans="1:13" ht="114.75" customHeight="1" x14ac:dyDescent="0.25">
      <c r="A14" s="23">
        <v>11</v>
      </c>
      <c r="B14" s="23" t="s">
        <v>23</v>
      </c>
      <c r="C14" s="24" t="s">
        <v>11</v>
      </c>
      <c r="D14" s="25">
        <v>5.9260273972602739</v>
      </c>
      <c r="E14" s="24" t="s">
        <v>36</v>
      </c>
      <c r="F14" s="27" t="s">
        <v>28</v>
      </c>
      <c r="G14" s="24" t="s">
        <v>29</v>
      </c>
      <c r="H14" s="23" t="s">
        <v>503</v>
      </c>
      <c r="I14" s="24" t="s">
        <v>507</v>
      </c>
      <c r="J14" s="23">
        <v>1</v>
      </c>
      <c r="K14" s="23" t="s">
        <v>344</v>
      </c>
      <c r="L14" s="23" t="s">
        <v>504</v>
      </c>
      <c r="M14" s="23" t="s">
        <v>504</v>
      </c>
    </row>
    <row r="15" spans="1:13" ht="114.75" customHeight="1" x14ac:dyDescent="0.25">
      <c r="A15" s="23">
        <v>12</v>
      </c>
      <c r="B15" s="23" t="s">
        <v>26</v>
      </c>
      <c r="C15" s="24" t="s">
        <v>11</v>
      </c>
      <c r="D15" s="25">
        <v>14.367123287671232</v>
      </c>
      <c r="E15" s="24" t="s">
        <v>37</v>
      </c>
      <c r="F15" s="27" t="s">
        <v>28</v>
      </c>
      <c r="G15" s="24" t="s">
        <v>29</v>
      </c>
      <c r="H15" s="23" t="s">
        <v>503</v>
      </c>
      <c r="I15" s="24" t="s">
        <v>22</v>
      </c>
      <c r="J15" s="23">
        <v>1</v>
      </c>
      <c r="K15" s="23" t="s">
        <v>344</v>
      </c>
      <c r="L15" s="23" t="s">
        <v>504</v>
      </c>
      <c r="M15" s="23" t="s">
        <v>504</v>
      </c>
    </row>
    <row r="16" spans="1:13" ht="114.75" customHeight="1" x14ac:dyDescent="0.25">
      <c r="A16" s="23">
        <v>13</v>
      </c>
      <c r="B16" s="23" t="s">
        <v>26</v>
      </c>
      <c r="C16" s="24" t="s">
        <v>11</v>
      </c>
      <c r="D16" s="25">
        <v>6.6109589041095891</v>
      </c>
      <c r="E16" s="24" t="s">
        <v>38</v>
      </c>
      <c r="F16" s="27" t="s">
        <v>28</v>
      </c>
      <c r="G16" s="24" t="s">
        <v>29</v>
      </c>
      <c r="H16" s="23" t="s">
        <v>503</v>
      </c>
      <c r="I16" s="24" t="s">
        <v>22</v>
      </c>
      <c r="J16" s="23">
        <v>1</v>
      </c>
      <c r="K16" s="23" t="s">
        <v>344</v>
      </c>
      <c r="L16" s="23" t="s">
        <v>504</v>
      </c>
      <c r="M16" s="23" t="s">
        <v>504</v>
      </c>
    </row>
    <row r="17" spans="1:13" ht="114.75" customHeight="1" x14ac:dyDescent="0.25">
      <c r="A17" s="23">
        <v>14</v>
      </c>
      <c r="B17" s="23" t="s">
        <v>23</v>
      </c>
      <c r="C17" s="24" t="s">
        <v>11</v>
      </c>
      <c r="D17" s="25">
        <v>8.3972602739726021</v>
      </c>
      <c r="E17" s="24" t="s">
        <v>39</v>
      </c>
      <c r="F17" s="27" t="s">
        <v>28</v>
      </c>
      <c r="G17" s="24" t="s">
        <v>29</v>
      </c>
      <c r="H17" s="23" t="s">
        <v>503</v>
      </c>
      <c r="I17" s="24" t="s">
        <v>507</v>
      </c>
      <c r="J17" s="23">
        <v>1</v>
      </c>
      <c r="K17" s="23" t="s">
        <v>344</v>
      </c>
      <c r="L17" s="23" t="s">
        <v>504</v>
      </c>
      <c r="M17" s="23" t="s">
        <v>504</v>
      </c>
    </row>
    <row r="18" spans="1:13" ht="114.75" customHeight="1" x14ac:dyDescent="0.25">
      <c r="A18" s="23">
        <v>15</v>
      </c>
      <c r="B18" s="23" t="s">
        <v>23</v>
      </c>
      <c r="C18" s="24" t="s">
        <v>11</v>
      </c>
      <c r="D18" s="25">
        <v>5.2712328767123289</v>
      </c>
      <c r="E18" s="24" t="s">
        <v>40</v>
      </c>
      <c r="F18" s="27" t="s">
        <v>28</v>
      </c>
      <c r="G18" s="24" t="s">
        <v>29</v>
      </c>
      <c r="H18" s="23" t="s">
        <v>503</v>
      </c>
      <c r="I18" s="24" t="s">
        <v>22</v>
      </c>
      <c r="J18" s="23">
        <v>1</v>
      </c>
      <c r="K18" s="23" t="s">
        <v>344</v>
      </c>
      <c r="L18" s="23" t="s">
        <v>504</v>
      </c>
      <c r="M18" s="23" t="s">
        <v>504</v>
      </c>
    </row>
    <row r="19" spans="1:13" ht="114.75" customHeight="1" x14ac:dyDescent="0.25">
      <c r="A19" s="23">
        <v>16</v>
      </c>
      <c r="B19" s="23" t="s">
        <v>26</v>
      </c>
      <c r="C19" s="24" t="s">
        <v>11</v>
      </c>
      <c r="D19" s="25">
        <v>10.049315068493151</v>
      </c>
      <c r="E19" s="24" t="s">
        <v>41</v>
      </c>
      <c r="F19" s="27" t="s">
        <v>28</v>
      </c>
      <c r="G19" s="24" t="s">
        <v>29</v>
      </c>
      <c r="H19" s="23" t="s">
        <v>503</v>
      </c>
      <c r="I19" s="24" t="s">
        <v>22</v>
      </c>
      <c r="J19" s="23">
        <v>1</v>
      </c>
      <c r="K19" s="23" t="s">
        <v>344</v>
      </c>
      <c r="L19" s="23" t="s">
        <v>504</v>
      </c>
      <c r="M19" s="23" t="s">
        <v>504</v>
      </c>
    </row>
    <row r="20" spans="1:13" ht="114.75" customHeight="1" x14ac:dyDescent="0.25">
      <c r="A20" s="23">
        <v>17</v>
      </c>
      <c r="B20" s="23" t="s">
        <v>26</v>
      </c>
      <c r="C20" s="24" t="s">
        <v>10</v>
      </c>
      <c r="D20" s="25">
        <v>17.490410958904111</v>
      </c>
      <c r="E20" s="24" t="s">
        <v>42</v>
      </c>
      <c r="F20" s="27" t="s">
        <v>28</v>
      </c>
      <c r="G20" s="24" t="s">
        <v>29</v>
      </c>
      <c r="H20" s="23" t="s">
        <v>503</v>
      </c>
      <c r="I20" s="24" t="s">
        <v>507</v>
      </c>
      <c r="J20" s="23">
        <v>1</v>
      </c>
      <c r="K20" s="23" t="s">
        <v>344</v>
      </c>
      <c r="L20" s="23" t="s">
        <v>504</v>
      </c>
      <c r="M20" s="23" t="s">
        <v>504</v>
      </c>
    </row>
    <row r="21" spans="1:13" ht="114.75" customHeight="1" x14ac:dyDescent="0.25">
      <c r="A21" s="23">
        <v>18</v>
      </c>
      <c r="B21" s="23" t="s">
        <v>26</v>
      </c>
      <c r="C21" s="24" t="s">
        <v>11</v>
      </c>
      <c r="D21" s="25">
        <v>16.550684931506851</v>
      </c>
      <c r="E21" s="24" t="s">
        <v>43</v>
      </c>
      <c r="F21" s="27" t="s">
        <v>28</v>
      </c>
      <c r="G21" s="24" t="s">
        <v>29</v>
      </c>
      <c r="H21" s="23" t="s">
        <v>503</v>
      </c>
      <c r="I21" s="24" t="s">
        <v>22</v>
      </c>
      <c r="J21" s="23">
        <v>1</v>
      </c>
      <c r="K21" s="23" t="s">
        <v>344</v>
      </c>
      <c r="L21" s="23" t="s">
        <v>504</v>
      </c>
      <c r="M21" s="23" t="s">
        <v>504</v>
      </c>
    </row>
    <row r="22" spans="1:13" ht="114.75" customHeight="1" x14ac:dyDescent="0.25">
      <c r="A22" s="23">
        <v>19</v>
      </c>
      <c r="B22" s="23" t="s">
        <v>26</v>
      </c>
      <c r="C22" s="24" t="s">
        <v>11</v>
      </c>
      <c r="D22" s="25">
        <v>9.6465753424657539</v>
      </c>
      <c r="E22" s="24" t="s">
        <v>44</v>
      </c>
      <c r="F22" s="27" t="s">
        <v>28</v>
      </c>
      <c r="G22" s="24" t="s">
        <v>29</v>
      </c>
      <c r="H22" s="23" t="s">
        <v>503</v>
      </c>
      <c r="I22" s="24" t="s">
        <v>22</v>
      </c>
      <c r="J22" s="23">
        <v>1</v>
      </c>
      <c r="K22" s="23" t="s">
        <v>344</v>
      </c>
      <c r="L22" s="23" t="s">
        <v>504</v>
      </c>
      <c r="M22" s="23" t="s">
        <v>504</v>
      </c>
    </row>
    <row r="23" spans="1:13" ht="114.75" customHeight="1" x14ac:dyDescent="0.25">
      <c r="A23" s="23">
        <v>20</v>
      </c>
      <c r="B23" s="23" t="s">
        <v>26</v>
      </c>
      <c r="C23" s="24" t="s">
        <v>11</v>
      </c>
      <c r="D23" s="25">
        <v>17.564383561643837</v>
      </c>
      <c r="E23" s="24" t="s">
        <v>46</v>
      </c>
      <c r="F23" s="27" t="s">
        <v>47</v>
      </c>
      <c r="G23" s="24" t="s">
        <v>48</v>
      </c>
      <c r="H23" s="23" t="s">
        <v>503</v>
      </c>
      <c r="I23" s="24" t="s">
        <v>507</v>
      </c>
      <c r="J23" s="23">
        <v>1</v>
      </c>
      <c r="K23" s="23" t="s">
        <v>344</v>
      </c>
      <c r="L23" s="23" t="s">
        <v>504</v>
      </c>
      <c r="M23" s="23" t="s">
        <v>504</v>
      </c>
    </row>
    <row r="24" spans="1:13" ht="114.75" customHeight="1" x14ac:dyDescent="0.25">
      <c r="A24" s="23">
        <v>21</v>
      </c>
      <c r="B24" s="23" t="s">
        <v>23</v>
      </c>
      <c r="C24" s="24" t="s">
        <v>11</v>
      </c>
      <c r="D24" s="25">
        <v>7.5260273972602736</v>
      </c>
      <c r="E24" s="24" t="s">
        <v>49</v>
      </c>
      <c r="F24" s="27" t="s">
        <v>50</v>
      </c>
      <c r="G24" s="24" t="s">
        <v>48</v>
      </c>
      <c r="H24" s="23" t="s">
        <v>503</v>
      </c>
      <c r="I24" s="24" t="s">
        <v>22</v>
      </c>
      <c r="J24" s="23">
        <v>1</v>
      </c>
      <c r="K24" s="23" t="s">
        <v>344</v>
      </c>
      <c r="L24" s="23" t="s">
        <v>504</v>
      </c>
      <c r="M24" s="23" t="s">
        <v>504</v>
      </c>
    </row>
    <row r="25" spans="1:13" ht="114.75" customHeight="1" x14ac:dyDescent="0.25">
      <c r="A25" s="23">
        <v>22</v>
      </c>
      <c r="B25" s="23" t="s">
        <v>23</v>
      </c>
      <c r="C25" s="24" t="s">
        <v>11</v>
      </c>
      <c r="D25" s="25">
        <v>10.41095890410959</v>
      </c>
      <c r="E25" s="24" t="s">
        <v>51</v>
      </c>
      <c r="F25" s="27" t="s">
        <v>28</v>
      </c>
      <c r="G25" s="24" t="s">
        <v>29</v>
      </c>
      <c r="H25" s="23" t="s">
        <v>503</v>
      </c>
      <c r="I25" s="24" t="s">
        <v>22</v>
      </c>
      <c r="J25" s="23">
        <v>1</v>
      </c>
      <c r="K25" s="23" t="s">
        <v>344</v>
      </c>
      <c r="L25" s="23" t="s">
        <v>501</v>
      </c>
      <c r="M25" s="23" t="s">
        <v>501</v>
      </c>
    </row>
    <row r="26" spans="1:13" ht="114.75" customHeight="1" x14ac:dyDescent="0.25">
      <c r="A26" s="23">
        <v>23</v>
      </c>
      <c r="B26" s="23" t="s">
        <v>23</v>
      </c>
      <c r="C26" s="24" t="s">
        <v>11</v>
      </c>
      <c r="D26" s="25">
        <v>5.7369863013698632</v>
      </c>
      <c r="E26" s="24" t="s">
        <v>508</v>
      </c>
      <c r="F26" s="27" t="s">
        <v>47</v>
      </c>
      <c r="G26" s="24" t="s">
        <v>48</v>
      </c>
      <c r="H26" s="23" t="s">
        <v>503</v>
      </c>
      <c r="I26" s="24" t="s">
        <v>507</v>
      </c>
      <c r="J26" s="23">
        <v>1</v>
      </c>
      <c r="K26" s="23" t="s">
        <v>344</v>
      </c>
      <c r="L26" s="23" t="s">
        <v>504</v>
      </c>
      <c r="M26" s="23" t="s">
        <v>504</v>
      </c>
    </row>
    <row r="27" spans="1:13" ht="114.75" customHeight="1" x14ac:dyDescent="0.25">
      <c r="A27" s="23">
        <v>24</v>
      </c>
      <c r="B27" s="23" t="s">
        <v>26</v>
      </c>
      <c r="C27" s="24" t="s">
        <v>11</v>
      </c>
      <c r="D27" s="25">
        <v>17.827397260273973</v>
      </c>
      <c r="E27" s="24" t="s">
        <v>52</v>
      </c>
      <c r="F27" s="27" t="s">
        <v>28</v>
      </c>
      <c r="G27" s="24" t="s">
        <v>29</v>
      </c>
      <c r="H27" s="23" t="s">
        <v>503</v>
      </c>
      <c r="I27" s="24" t="s">
        <v>22</v>
      </c>
      <c r="J27" s="23">
        <v>1</v>
      </c>
      <c r="K27" s="23" t="s">
        <v>344</v>
      </c>
      <c r="L27" s="23" t="s">
        <v>504</v>
      </c>
      <c r="M27" s="23" t="s">
        <v>504</v>
      </c>
    </row>
    <row r="28" spans="1:13" ht="114.75" customHeight="1" x14ac:dyDescent="0.25">
      <c r="A28" s="23">
        <v>25</v>
      </c>
      <c r="B28" s="23" t="s">
        <v>23</v>
      </c>
      <c r="C28" s="24" t="s">
        <v>10</v>
      </c>
      <c r="D28" s="25">
        <v>11.597260273972603</v>
      </c>
      <c r="E28" s="24" t="s">
        <v>53</v>
      </c>
      <c r="F28" s="27" t="s">
        <v>28</v>
      </c>
      <c r="G28" s="24" t="s">
        <v>29</v>
      </c>
      <c r="H28" s="23" t="s">
        <v>503</v>
      </c>
      <c r="I28" s="24" t="s">
        <v>22</v>
      </c>
      <c r="J28" s="23">
        <v>1</v>
      </c>
      <c r="K28" s="23" t="s">
        <v>344</v>
      </c>
      <c r="L28" s="23" t="s">
        <v>504</v>
      </c>
      <c r="M28" s="23" t="s">
        <v>504</v>
      </c>
    </row>
    <row r="29" spans="1:13" ht="114.75" customHeight="1" x14ac:dyDescent="0.25">
      <c r="A29" s="23">
        <v>26</v>
      </c>
      <c r="B29" s="23" t="s">
        <v>26</v>
      </c>
      <c r="C29" s="24" t="s">
        <v>11</v>
      </c>
      <c r="D29" s="25">
        <v>13.545205479452054</v>
      </c>
      <c r="E29" s="24" t="s">
        <v>54</v>
      </c>
      <c r="F29" s="27" t="s">
        <v>28</v>
      </c>
      <c r="G29" s="24" t="s">
        <v>29</v>
      </c>
      <c r="H29" s="23" t="s">
        <v>503</v>
      </c>
      <c r="I29" s="24" t="s">
        <v>22</v>
      </c>
      <c r="J29" s="23">
        <v>1</v>
      </c>
      <c r="K29" s="23" t="s">
        <v>344</v>
      </c>
      <c r="L29" s="23" t="s">
        <v>504</v>
      </c>
      <c r="M29" s="23" t="s">
        <v>504</v>
      </c>
    </row>
    <row r="30" spans="1:13" ht="114.75" customHeight="1" x14ac:dyDescent="0.25">
      <c r="A30" s="23">
        <v>27</v>
      </c>
      <c r="B30" s="23" t="s">
        <v>23</v>
      </c>
      <c r="C30" s="24" t="s">
        <v>11</v>
      </c>
      <c r="D30" s="25">
        <v>8.0109589041095894</v>
      </c>
      <c r="E30" s="24" t="s">
        <v>55</v>
      </c>
      <c r="F30" s="27" t="s">
        <v>28</v>
      </c>
      <c r="G30" s="24" t="s">
        <v>29</v>
      </c>
      <c r="H30" s="23" t="s">
        <v>503</v>
      </c>
      <c r="I30" s="24" t="s">
        <v>22</v>
      </c>
      <c r="J30" s="23">
        <v>1</v>
      </c>
      <c r="K30" s="23" t="s">
        <v>344</v>
      </c>
      <c r="L30" s="23" t="s">
        <v>504</v>
      </c>
      <c r="M30" s="23" t="s">
        <v>504</v>
      </c>
    </row>
    <row r="31" spans="1:13" ht="114.75" customHeight="1" x14ac:dyDescent="0.25">
      <c r="A31" s="23">
        <v>28</v>
      </c>
      <c r="B31" s="23" t="s">
        <v>23</v>
      </c>
      <c r="C31" s="24" t="s">
        <v>11</v>
      </c>
      <c r="D31" s="25">
        <v>9.6986301369863011</v>
      </c>
      <c r="E31" s="24" t="s">
        <v>56</v>
      </c>
      <c r="F31" s="27" t="s">
        <v>28</v>
      </c>
      <c r="G31" s="24" t="s">
        <v>29</v>
      </c>
      <c r="H31" s="23" t="s">
        <v>503</v>
      </c>
      <c r="I31" s="24" t="s">
        <v>22</v>
      </c>
      <c r="J31" s="23">
        <v>1</v>
      </c>
      <c r="K31" s="23" t="s">
        <v>344</v>
      </c>
      <c r="L31" s="23" t="s">
        <v>504</v>
      </c>
      <c r="M31" s="23" t="s">
        <v>504</v>
      </c>
    </row>
    <row r="32" spans="1:13" ht="114.75" customHeight="1" x14ac:dyDescent="0.25">
      <c r="A32" s="23">
        <v>29</v>
      </c>
      <c r="B32" s="23" t="s">
        <v>26</v>
      </c>
      <c r="C32" s="24" t="s">
        <v>11</v>
      </c>
      <c r="D32" s="25">
        <v>3.5095890410958903</v>
      </c>
      <c r="E32" s="24" t="s">
        <v>509</v>
      </c>
      <c r="F32" s="27" t="s">
        <v>57</v>
      </c>
      <c r="G32" s="24" t="s">
        <v>58</v>
      </c>
      <c r="H32" s="23" t="s">
        <v>503</v>
      </c>
      <c r="I32" s="24" t="s">
        <v>22</v>
      </c>
      <c r="J32" s="23">
        <v>1</v>
      </c>
      <c r="K32" s="23" t="s">
        <v>344</v>
      </c>
      <c r="L32" s="23" t="s">
        <v>504</v>
      </c>
      <c r="M32" s="23" t="s">
        <v>504</v>
      </c>
    </row>
    <row r="33" spans="1:13" ht="114.75" customHeight="1" x14ac:dyDescent="0.25">
      <c r="A33" s="23">
        <v>30</v>
      </c>
      <c r="B33" s="23" t="s">
        <v>26</v>
      </c>
      <c r="C33" s="24" t="s">
        <v>11</v>
      </c>
      <c r="D33" s="25">
        <v>13.38082191780822</v>
      </c>
      <c r="E33" s="24" t="s">
        <v>510</v>
      </c>
      <c r="F33" s="27" t="s">
        <v>28</v>
      </c>
      <c r="G33" s="24" t="s">
        <v>29</v>
      </c>
      <c r="H33" s="23" t="s">
        <v>503</v>
      </c>
      <c r="I33" s="24" t="s">
        <v>22</v>
      </c>
      <c r="J33" s="23">
        <v>1</v>
      </c>
      <c r="K33" s="23" t="s">
        <v>344</v>
      </c>
      <c r="L33" s="23" t="s">
        <v>504</v>
      </c>
      <c r="M33" s="23" t="s">
        <v>504</v>
      </c>
    </row>
    <row r="34" spans="1:13" ht="114.75" customHeight="1" x14ac:dyDescent="0.25">
      <c r="A34" s="23">
        <v>31</v>
      </c>
      <c r="B34" s="23" t="s">
        <v>26</v>
      </c>
      <c r="C34" s="24" t="s">
        <v>11</v>
      </c>
      <c r="D34" s="25">
        <v>15.027397260273972</v>
      </c>
      <c r="E34" s="24" t="s">
        <v>59</v>
      </c>
      <c r="F34" s="27" t="s">
        <v>28</v>
      </c>
      <c r="G34" s="24" t="s">
        <v>29</v>
      </c>
      <c r="H34" s="23" t="s">
        <v>503</v>
      </c>
      <c r="I34" s="24" t="s">
        <v>22</v>
      </c>
      <c r="J34" s="23">
        <v>1</v>
      </c>
      <c r="K34" s="23" t="s">
        <v>344</v>
      </c>
      <c r="L34" s="23" t="s">
        <v>501</v>
      </c>
      <c r="M34" s="23" t="s">
        <v>501</v>
      </c>
    </row>
    <row r="35" spans="1:13" ht="114.75" customHeight="1" x14ac:dyDescent="0.25">
      <c r="A35" s="23">
        <v>32</v>
      </c>
      <c r="B35" s="23" t="s">
        <v>23</v>
      </c>
      <c r="C35" s="24" t="s">
        <v>10</v>
      </c>
      <c r="D35" s="25">
        <v>7.7561643835616438</v>
      </c>
      <c r="E35" s="24" t="s">
        <v>60</v>
      </c>
      <c r="F35" s="27" t="s">
        <v>28</v>
      </c>
      <c r="G35" s="24" t="s">
        <v>29</v>
      </c>
      <c r="H35" s="23" t="s">
        <v>503</v>
      </c>
      <c r="I35" s="24" t="s">
        <v>507</v>
      </c>
      <c r="J35" s="23">
        <v>1</v>
      </c>
      <c r="K35" s="23" t="s">
        <v>344</v>
      </c>
      <c r="L35" s="23" t="s">
        <v>504</v>
      </c>
      <c r="M35" s="23" t="s">
        <v>504</v>
      </c>
    </row>
    <row r="36" spans="1:13" ht="114.75" customHeight="1" x14ac:dyDescent="0.25">
      <c r="A36" s="23">
        <v>33</v>
      </c>
      <c r="B36" s="23" t="s">
        <v>23</v>
      </c>
      <c r="C36" s="24" t="s">
        <v>10</v>
      </c>
      <c r="D36" s="25">
        <v>10.816438356164383</v>
      </c>
      <c r="E36" s="24" t="s">
        <v>61</v>
      </c>
      <c r="F36" s="27" t="s">
        <v>28</v>
      </c>
      <c r="G36" s="24" t="s">
        <v>29</v>
      </c>
      <c r="H36" s="23" t="s">
        <v>503</v>
      </c>
      <c r="I36" s="24" t="s">
        <v>507</v>
      </c>
      <c r="J36" s="23">
        <v>1</v>
      </c>
      <c r="K36" s="23" t="s">
        <v>344</v>
      </c>
      <c r="L36" s="23" t="s">
        <v>504</v>
      </c>
      <c r="M36" s="23" t="s">
        <v>504</v>
      </c>
    </row>
    <row r="37" spans="1:13" ht="114.75" customHeight="1" x14ac:dyDescent="0.25">
      <c r="A37" s="23">
        <v>34</v>
      </c>
      <c r="B37" s="23" t="s">
        <v>23</v>
      </c>
      <c r="C37" s="24" t="s">
        <v>11</v>
      </c>
      <c r="D37" s="25">
        <v>4.0082191780821921</v>
      </c>
      <c r="E37" s="24" t="s">
        <v>62</v>
      </c>
      <c r="F37" s="27" t="s">
        <v>28</v>
      </c>
      <c r="G37" s="24" t="s">
        <v>29</v>
      </c>
      <c r="H37" s="23" t="s">
        <v>503</v>
      </c>
      <c r="I37" s="24" t="s">
        <v>22</v>
      </c>
      <c r="J37" s="23">
        <v>1</v>
      </c>
      <c r="K37" s="23" t="s">
        <v>344</v>
      </c>
      <c r="L37" s="23" t="s">
        <v>504</v>
      </c>
      <c r="M37" s="23" t="s">
        <v>504</v>
      </c>
    </row>
    <row r="38" spans="1:13" ht="114.75" customHeight="1" x14ac:dyDescent="0.25">
      <c r="A38" s="23">
        <v>35</v>
      </c>
      <c r="B38" s="23" t="s">
        <v>23</v>
      </c>
      <c r="C38" s="24" t="s">
        <v>11</v>
      </c>
      <c r="D38" s="25">
        <v>2.7369863013698632</v>
      </c>
      <c r="E38" s="24" t="s">
        <v>63</v>
      </c>
      <c r="F38" s="27" t="s">
        <v>28</v>
      </c>
      <c r="G38" s="24" t="s">
        <v>29</v>
      </c>
      <c r="H38" s="23" t="s">
        <v>503</v>
      </c>
      <c r="I38" s="24" t="s">
        <v>22</v>
      </c>
      <c r="J38" s="23">
        <v>1</v>
      </c>
      <c r="K38" s="23" t="s">
        <v>344</v>
      </c>
      <c r="L38" s="23" t="s">
        <v>504</v>
      </c>
      <c r="M38" s="23" t="s">
        <v>504</v>
      </c>
    </row>
    <row r="39" spans="1:13" ht="114.75" customHeight="1" x14ac:dyDescent="0.25">
      <c r="A39" s="23">
        <v>36</v>
      </c>
      <c r="B39" s="23" t="s">
        <v>23</v>
      </c>
      <c r="C39" s="24" t="s">
        <v>11</v>
      </c>
      <c r="D39" s="25">
        <v>5.0273972602739727</v>
      </c>
      <c r="E39" s="24" t="s">
        <v>64</v>
      </c>
      <c r="F39" s="27" t="s">
        <v>28</v>
      </c>
      <c r="G39" s="24" t="s">
        <v>29</v>
      </c>
      <c r="H39" s="23" t="s">
        <v>503</v>
      </c>
      <c r="I39" s="24" t="s">
        <v>22</v>
      </c>
      <c r="J39" s="23">
        <v>1</v>
      </c>
      <c r="K39" s="23" t="s">
        <v>344</v>
      </c>
      <c r="L39" s="23" t="s">
        <v>504</v>
      </c>
      <c r="M39" s="23" t="s">
        <v>504</v>
      </c>
    </row>
    <row r="40" spans="1:13" ht="114.75" customHeight="1" x14ac:dyDescent="0.25">
      <c r="A40" s="23">
        <v>37</v>
      </c>
      <c r="B40" s="23" t="s">
        <v>26</v>
      </c>
      <c r="C40" s="24" t="s">
        <v>13</v>
      </c>
      <c r="D40" s="25">
        <v>0.60547945205479448</v>
      </c>
      <c r="E40" s="24" t="s">
        <v>65</v>
      </c>
      <c r="F40" s="24" t="s">
        <v>22</v>
      </c>
      <c r="G40" s="24" t="s">
        <v>22</v>
      </c>
      <c r="H40" s="23" t="s">
        <v>511</v>
      </c>
      <c r="I40" s="24" t="s">
        <v>22</v>
      </c>
      <c r="J40" s="23">
        <v>3</v>
      </c>
      <c r="K40" s="23" t="s">
        <v>345</v>
      </c>
      <c r="L40" s="23" t="s">
        <v>502</v>
      </c>
      <c r="M40" s="23" t="s">
        <v>502</v>
      </c>
    </row>
    <row r="41" spans="1:13" ht="114.75" customHeight="1" x14ac:dyDescent="0.25">
      <c r="A41" s="23">
        <v>38</v>
      </c>
      <c r="B41" s="23" t="s">
        <v>23</v>
      </c>
      <c r="C41" s="24" t="s">
        <v>11</v>
      </c>
      <c r="D41" s="25">
        <v>12.580821917808219</v>
      </c>
      <c r="E41" s="24" t="s">
        <v>66</v>
      </c>
      <c r="F41" s="27" t="s">
        <v>67</v>
      </c>
      <c r="G41" s="24" t="s">
        <v>68</v>
      </c>
      <c r="H41" s="23" t="s">
        <v>512</v>
      </c>
      <c r="I41" s="24" t="s">
        <v>557</v>
      </c>
      <c r="J41" s="23">
        <v>3</v>
      </c>
      <c r="K41" s="23" t="s">
        <v>344</v>
      </c>
      <c r="L41" s="23" t="s">
        <v>502</v>
      </c>
      <c r="M41" s="23" t="s">
        <v>502</v>
      </c>
    </row>
    <row r="42" spans="1:13" ht="114.75" customHeight="1" x14ac:dyDescent="0.25">
      <c r="A42" s="23">
        <v>39</v>
      </c>
      <c r="B42" s="23" t="s">
        <v>26</v>
      </c>
      <c r="C42" s="24" t="s">
        <v>13</v>
      </c>
      <c r="D42" s="25">
        <v>6.5506849315068489</v>
      </c>
      <c r="E42" s="24" t="s">
        <v>69</v>
      </c>
      <c r="F42" s="27" t="s">
        <v>67</v>
      </c>
      <c r="G42" s="24" t="s">
        <v>68</v>
      </c>
      <c r="H42" s="23" t="s">
        <v>512</v>
      </c>
      <c r="I42" s="24" t="s">
        <v>22</v>
      </c>
      <c r="J42" s="23">
        <v>3</v>
      </c>
      <c r="K42" s="23" t="s">
        <v>344</v>
      </c>
      <c r="L42" s="23" t="s">
        <v>502</v>
      </c>
      <c r="M42" s="23" t="s">
        <v>502</v>
      </c>
    </row>
    <row r="43" spans="1:13" ht="114.75" customHeight="1" x14ac:dyDescent="0.25">
      <c r="A43" s="23">
        <v>40</v>
      </c>
      <c r="B43" s="23" t="s">
        <v>23</v>
      </c>
      <c r="C43" s="24" t="s">
        <v>13</v>
      </c>
      <c r="D43" s="25">
        <v>9.9753424657534246</v>
      </c>
      <c r="E43" s="24" t="s">
        <v>70</v>
      </c>
      <c r="F43" s="27" t="s">
        <v>67</v>
      </c>
      <c r="G43" s="24" t="s">
        <v>68</v>
      </c>
      <c r="H43" s="23" t="s">
        <v>512</v>
      </c>
      <c r="I43" s="24" t="s">
        <v>22</v>
      </c>
      <c r="J43" s="23">
        <v>3</v>
      </c>
      <c r="K43" s="23" t="s">
        <v>344</v>
      </c>
      <c r="L43" s="23" t="s">
        <v>502</v>
      </c>
      <c r="M43" s="23" t="s">
        <v>502</v>
      </c>
    </row>
    <row r="44" spans="1:13" ht="114.75" customHeight="1" x14ac:dyDescent="0.25">
      <c r="A44" s="23">
        <v>41</v>
      </c>
      <c r="B44" s="23" t="s">
        <v>26</v>
      </c>
      <c r="C44" s="24" t="s">
        <v>11</v>
      </c>
      <c r="D44" s="25">
        <v>14.887671232876713</v>
      </c>
      <c r="E44" s="24" t="s">
        <v>71</v>
      </c>
      <c r="F44" s="27" t="s">
        <v>67</v>
      </c>
      <c r="G44" s="24" t="s">
        <v>68</v>
      </c>
      <c r="H44" s="23" t="s">
        <v>512</v>
      </c>
      <c r="I44" s="24" t="s">
        <v>22</v>
      </c>
      <c r="J44" s="23">
        <v>3</v>
      </c>
      <c r="K44" s="23" t="s">
        <v>344</v>
      </c>
      <c r="L44" s="23" t="s">
        <v>502</v>
      </c>
      <c r="M44" s="23" t="s">
        <v>502</v>
      </c>
    </row>
    <row r="45" spans="1:13" ht="114.75" customHeight="1" x14ac:dyDescent="0.25">
      <c r="A45" s="23">
        <v>42</v>
      </c>
      <c r="B45" s="23" t="s">
        <v>23</v>
      </c>
      <c r="C45" s="24" t="s">
        <v>13</v>
      </c>
      <c r="D45" s="25">
        <v>2.3589041095890413</v>
      </c>
      <c r="E45" s="24" t="s">
        <v>74</v>
      </c>
      <c r="F45" s="27" t="s">
        <v>73</v>
      </c>
      <c r="G45" s="24" t="s">
        <v>72</v>
      </c>
      <c r="H45" s="23" t="s">
        <v>513</v>
      </c>
      <c r="I45" s="24" t="s">
        <v>22</v>
      </c>
      <c r="J45" s="23">
        <v>3</v>
      </c>
      <c r="K45" s="23" t="s">
        <v>346</v>
      </c>
      <c r="L45" s="23" t="s">
        <v>501</v>
      </c>
      <c r="M45" s="23" t="s">
        <v>502</v>
      </c>
    </row>
    <row r="46" spans="1:13" ht="114.75" customHeight="1" x14ac:dyDescent="0.25">
      <c r="A46" s="23">
        <v>43</v>
      </c>
      <c r="B46" s="23" t="s">
        <v>23</v>
      </c>
      <c r="C46" s="24" t="s">
        <v>15</v>
      </c>
      <c r="D46" s="25">
        <v>10.32054794520548</v>
      </c>
      <c r="E46" s="24" t="s">
        <v>75</v>
      </c>
      <c r="F46" s="27" t="s">
        <v>73</v>
      </c>
      <c r="G46" s="24" t="s">
        <v>72</v>
      </c>
      <c r="H46" s="23" t="s">
        <v>513</v>
      </c>
      <c r="I46" s="24" t="s">
        <v>22</v>
      </c>
      <c r="J46" s="23">
        <v>3</v>
      </c>
      <c r="K46" s="23" t="s">
        <v>344</v>
      </c>
      <c r="L46" s="23" t="s">
        <v>502</v>
      </c>
      <c r="M46" s="23" t="s">
        <v>502</v>
      </c>
    </row>
    <row r="47" spans="1:13" ht="114.75" customHeight="1" x14ac:dyDescent="0.25">
      <c r="A47" s="23">
        <v>44</v>
      </c>
      <c r="B47" s="23" t="s">
        <v>23</v>
      </c>
      <c r="C47" s="24" t="s">
        <v>11</v>
      </c>
      <c r="D47" s="25">
        <v>17.964383561643835</v>
      </c>
      <c r="E47" s="24" t="s">
        <v>77</v>
      </c>
      <c r="F47" s="27" t="s">
        <v>78</v>
      </c>
      <c r="G47" s="24" t="s">
        <v>79</v>
      </c>
      <c r="H47" s="24" t="s">
        <v>514</v>
      </c>
      <c r="I47" s="24" t="s">
        <v>558</v>
      </c>
      <c r="J47" s="23">
        <v>3</v>
      </c>
      <c r="K47" s="23" t="s">
        <v>343</v>
      </c>
      <c r="L47" s="23" t="s">
        <v>502</v>
      </c>
      <c r="M47" s="23" t="s">
        <v>502</v>
      </c>
    </row>
    <row r="48" spans="1:13" ht="114.75" customHeight="1" x14ac:dyDescent="0.25">
      <c r="A48" s="23">
        <v>45</v>
      </c>
      <c r="B48" s="23" t="s">
        <v>26</v>
      </c>
      <c r="C48" s="24" t="s">
        <v>13</v>
      </c>
      <c r="D48" s="25">
        <v>17.983561643835618</v>
      </c>
      <c r="E48" s="24" t="s">
        <v>80</v>
      </c>
      <c r="F48" s="27" t="s">
        <v>81</v>
      </c>
      <c r="G48" s="24" t="s">
        <v>82</v>
      </c>
      <c r="H48" s="23" t="s">
        <v>514</v>
      </c>
      <c r="I48" s="24" t="s">
        <v>22</v>
      </c>
      <c r="J48" s="23">
        <v>3</v>
      </c>
      <c r="K48" s="23" t="s">
        <v>343</v>
      </c>
      <c r="L48" s="23" t="s">
        <v>501</v>
      </c>
      <c r="M48" s="23" t="s">
        <v>502</v>
      </c>
    </row>
    <row r="49" spans="1:13" ht="114.75" customHeight="1" x14ac:dyDescent="0.25">
      <c r="A49" s="23">
        <v>46</v>
      </c>
      <c r="B49" s="23" t="s">
        <v>26</v>
      </c>
      <c r="C49" s="24" t="s">
        <v>13</v>
      </c>
      <c r="D49" s="25">
        <v>4.6739726027397257</v>
      </c>
      <c r="E49" s="24" t="s">
        <v>83</v>
      </c>
      <c r="F49" s="27" t="s">
        <v>81</v>
      </c>
      <c r="G49" s="24" t="s">
        <v>82</v>
      </c>
      <c r="H49" s="23" t="s">
        <v>514</v>
      </c>
      <c r="I49" s="24" t="s">
        <v>22</v>
      </c>
      <c r="J49" s="23">
        <v>3</v>
      </c>
      <c r="K49" s="23" t="s">
        <v>343</v>
      </c>
      <c r="L49" s="23" t="s">
        <v>501</v>
      </c>
      <c r="M49" s="23" t="s">
        <v>502</v>
      </c>
    </row>
    <row r="50" spans="1:13" ht="114.75" customHeight="1" x14ac:dyDescent="0.25">
      <c r="A50" s="23">
        <v>47</v>
      </c>
      <c r="B50" s="23" t="s">
        <v>26</v>
      </c>
      <c r="C50" s="24" t="s">
        <v>13</v>
      </c>
      <c r="D50" s="25">
        <v>2.882191780821918</v>
      </c>
      <c r="E50" s="24" t="s">
        <v>84</v>
      </c>
      <c r="F50" s="27" t="s">
        <v>81</v>
      </c>
      <c r="G50" s="24" t="s">
        <v>82</v>
      </c>
      <c r="H50" s="23" t="s">
        <v>514</v>
      </c>
      <c r="I50" s="24" t="s">
        <v>557</v>
      </c>
      <c r="J50" s="23">
        <v>3</v>
      </c>
      <c r="K50" s="23" t="s">
        <v>343</v>
      </c>
      <c r="L50" s="23" t="s">
        <v>502</v>
      </c>
      <c r="M50" s="23" t="s">
        <v>502</v>
      </c>
    </row>
    <row r="51" spans="1:13" ht="114.75" customHeight="1" x14ac:dyDescent="0.25">
      <c r="A51" s="23">
        <v>48</v>
      </c>
      <c r="B51" s="23" t="s">
        <v>23</v>
      </c>
      <c r="C51" s="24" t="s">
        <v>13</v>
      </c>
      <c r="D51" s="25">
        <v>9.131506849315068</v>
      </c>
      <c r="E51" s="24" t="s">
        <v>85</v>
      </c>
      <c r="F51" s="27" t="s">
        <v>81</v>
      </c>
      <c r="G51" s="24" t="s">
        <v>82</v>
      </c>
      <c r="H51" s="23" t="s">
        <v>514</v>
      </c>
      <c r="I51" s="24" t="s">
        <v>22</v>
      </c>
      <c r="J51" s="23">
        <v>3</v>
      </c>
      <c r="K51" s="23" t="s">
        <v>343</v>
      </c>
      <c r="L51" s="23" t="s">
        <v>501</v>
      </c>
      <c r="M51" s="23" t="s">
        <v>502</v>
      </c>
    </row>
    <row r="52" spans="1:13" ht="114.75" customHeight="1" x14ac:dyDescent="0.25">
      <c r="A52" s="23">
        <v>49</v>
      </c>
      <c r="B52" s="23" t="s">
        <v>26</v>
      </c>
      <c r="C52" s="24" t="s">
        <v>13</v>
      </c>
      <c r="D52" s="25">
        <v>10.054794520547945</v>
      </c>
      <c r="E52" s="24" t="s">
        <v>86</v>
      </c>
      <c r="F52" s="27" t="s">
        <v>81</v>
      </c>
      <c r="G52" s="24" t="s">
        <v>82</v>
      </c>
      <c r="H52" s="23" t="s">
        <v>514</v>
      </c>
      <c r="I52" s="24" t="s">
        <v>557</v>
      </c>
      <c r="J52" s="23">
        <v>3</v>
      </c>
      <c r="K52" s="23" t="s">
        <v>343</v>
      </c>
      <c r="L52" s="23" t="s">
        <v>502</v>
      </c>
      <c r="M52" s="23" t="s">
        <v>502</v>
      </c>
    </row>
    <row r="53" spans="1:13" ht="114.75" customHeight="1" x14ac:dyDescent="0.25">
      <c r="A53" s="23">
        <v>50</v>
      </c>
      <c r="B53" s="23" t="s">
        <v>26</v>
      </c>
      <c r="C53" s="24" t="s">
        <v>13</v>
      </c>
      <c r="D53" s="25">
        <v>15.975342465753425</v>
      </c>
      <c r="E53" s="24" t="s">
        <v>87</v>
      </c>
      <c r="F53" s="27" t="s">
        <v>81</v>
      </c>
      <c r="G53" s="24" t="s">
        <v>82</v>
      </c>
      <c r="H53" s="23" t="s">
        <v>514</v>
      </c>
      <c r="I53" s="24" t="s">
        <v>22</v>
      </c>
      <c r="J53" s="23">
        <v>3</v>
      </c>
      <c r="K53" s="23" t="s">
        <v>343</v>
      </c>
      <c r="L53" s="23" t="s">
        <v>501</v>
      </c>
      <c r="M53" s="23" t="s">
        <v>502</v>
      </c>
    </row>
    <row r="54" spans="1:13" ht="114.75" customHeight="1" x14ac:dyDescent="0.25">
      <c r="A54" s="23">
        <v>51</v>
      </c>
      <c r="B54" s="23" t="s">
        <v>26</v>
      </c>
      <c r="C54" s="24" t="s">
        <v>10</v>
      </c>
      <c r="D54" s="25">
        <v>11.728767123287671</v>
      </c>
      <c r="E54" s="24" t="s">
        <v>88</v>
      </c>
      <c r="F54" s="27" t="s">
        <v>81</v>
      </c>
      <c r="G54" s="24" t="s">
        <v>82</v>
      </c>
      <c r="H54" s="23" t="s">
        <v>514</v>
      </c>
      <c r="I54" s="24" t="s">
        <v>557</v>
      </c>
      <c r="J54" s="23">
        <v>3</v>
      </c>
      <c r="K54" s="23" t="s">
        <v>343</v>
      </c>
      <c r="L54" s="23" t="s">
        <v>502</v>
      </c>
      <c r="M54" s="23" t="s">
        <v>502</v>
      </c>
    </row>
    <row r="55" spans="1:13" ht="114.75" customHeight="1" x14ac:dyDescent="0.25">
      <c r="A55" s="23">
        <v>52</v>
      </c>
      <c r="B55" s="23" t="s">
        <v>26</v>
      </c>
      <c r="C55" s="24" t="s">
        <v>11</v>
      </c>
      <c r="D55" s="25">
        <v>14.726027397260275</v>
      </c>
      <c r="E55" s="24" t="s">
        <v>89</v>
      </c>
      <c r="F55" s="27" t="s">
        <v>90</v>
      </c>
      <c r="G55" s="24" t="s">
        <v>76</v>
      </c>
      <c r="H55" s="23" t="s">
        <v>514</v>
      </c>
      <c r="I55" s="24" t="s">
        <v>22</v>
      </c>
      <c r="J55" s="23">
        <v>3</v>
      </c>
      <c r="K55" s="23" t="s">
        <v>343</v>
      </c>
      <c r="L55" s="23" t="s">
        <v>501</v>
      </c>
      <c r="M55" s="23" t="s">
        <v>502</v>
      </c>
    </row>
    <row r="56" spans="1:13" ht="114.75" customHeight="1" x14ac:dyDescent="0.25">
      <c r="A56" s="23">
        <v>53</v>
      </c>
      <c r="B56" s="23" t="s">
        <v>26</v>
      </c>
      <c r="C56" s="24" t="s">
        <v>15</v>
      </c>
      <c r="D56" s="25">
        <v>17.246575342465754</v>
      </c>
      <c r="E56" s="24" t="s">
        <v>91</v>
      </c>
      <c r="F56" s="27" t="s">
        <v>90</v>
      </c>
      <c r="G56" s="24" t="s">
        <v>76</v>
      </c>
      <c r="H56" s="23" t="s">
        <v>514</v>
      </c>
      <c r="I56" s="24" t="s">
        <v>22</v>
      </c>
      <c r="J56" s="23">
        <v>3</v>
      </c>
      <c r="K56" s="23" t="s">
        <v>343</v>
      </c>
      <c r="L56" s="23" t="s">
        <v>501</v>
      </c>
      <c r="M56" s="23" t="s">
        <v>502</v>
      </c>
    </row>
    <row r="57" spans="1:13" ht="114.75" customHeight="1" x14ac:dyDescent="0.25">
      <c r="A57" s="23">
        <v>54</v>
      </c>
      <c r="B57" s="23" t="s">
        <v>26</v>
      </c>
      <c r="C57" s="24" t="s">
        <v>15</v>
      </c>
      <c r="D57" s="25">
        <v>15.586301369863014</v>
      </c>
      <c r="E57" s="24" t="s">
        <v>92</v>
      </c>
      <c r="F57" s="27" t="s">
        <v>93</v>
      </c>
      <c r="G57" s="24" t="s">
        <v>94</v>
      </c>
      <c r="H57" s="23" t="s">
        <v>515</v>
      </c>
      <c r="I57" s="24" t="s">
        <v>507</v>
      </c>
      <c r="J57" s="23">
        <v>3</v>
      </c>
      <c r="K57" s="23" t="s">
        <v>344</v>
      </c>
      <c r="L57" s="23" t="s">
        <v>502</v>
      </c>
      <c r="M57" s="23" t="s">
        <v>502</v>
      </c>
    </row>
    <row r="58" spans="1:13" ht="114.75" customHeight="1" x14ac:dyDescent="0.25">
      <c r="A58" s="23">
        <v>55</v>
      </c>
      <c r="B58" s="23" t="s">
        <v>26</v>
      </c>
      <c r="C58" s="24" t="s">
        <v>12</v>
      </c>
      <c r="D58" s="25">
        <v>10.227397260273973</v>
      </c>
      <c r="E58" s="24" t="s">
        <v>96</v>
      </c>
      <c r="F58" s="27" t="s">
        <v>97</v>
      </c>
      <c r="G58" s="24" t="s">
        <v>95</v>
      </c>
      <c r="H58" s="23" t="s">
        <v>516</v>
      </c>
      <c r="I58" s="24" t="s">
        <v>22</v>
      </c>
      <c r="J58" s="23">
        <v>4</v>
      </c>
      <c r="K58" s="23" t="s">
        <v>344</v>
      </c>
      <c r="L58" s="23" t="s">
        <v>332</v>
      </c>
      <c r="M58" s="23" t="s">
        <v>332</v>
      </c>
    </row>
    <row r="59" spans="1:13" ht="114.75" customHeight="1" x14ac:dyDescent="0.25">
      <c r="A59" s="23">
        <v>56</v>
      </c>
      <c r="B59" s="23" t="s">
        <v>26</v>
      </c>
      <c r="C59" s="24" t="s">
        <v>12</v>
      </c>
      <c r="D59" s="25">
        <v>17.931506849315067</v>
      </c>
      <c r="E59" s="24" t="s">
        <v>98</v>
      </c>
      <c r="F59" s="27" t="s">
        <v>100</v>
      </c>
      <c r="G59" s="24" t="s">
        <v>101</v>
      </c>
      <c r="H59" s="23" t="s">
        <v>516</v>
      </c>
      <c r="I59" s="24" t="s">
        <v>22</v>
      </c>
      <c r="J59" s="23">
        <v>4</v>
      </c>
      <c r="K59" s="23" t="s">
        <v>344</v>
      </c>
      <c r="L59" s="23" t="s">
        <v>332</v>
      </c>
      <c r="M59" s="23" t="s">
        <v>332</v>
      </c>
    </row>
    <row r="60" spans="1:13" ht="114.75" customHeight="1" x14ac:dyDescent="0.25">
      <c r="A60" s="23">
        <v>57</v>
      </c>
      <c r="B60" s="23" t="s">
        <v>26</v>
      </c>
      <c r="C60" s="24" t="s">
        <v>12</v>
      </c>
      <c r="D60" s="25">
        <v>15.832876712328767</v>
      </c>
      <c r="E60" s="24" t="s">
        <v>99</v>
      </c>
      <c r="F60" s="27" t="s">
        <v>100</v>
      </c>
      <c r="G60" s="24" t="s">
        <v>101</v>
      </c>
      <c r="H60" s="23" t="s">
        <v>516</v>
      </c>
      <c r="I60" s="24" t="s">
        <v>22</v>
      </c>
      <c r="J60" s="23">
        <v>4</v>
      </c>
      <c r="K60" s="23" t="s">
        <v>344</v>
      </c>
      <c r="L60" s="23" t="s">
        <v>332</v>
      </c>
      <c r="M60" s="23" t="s">
        <v>332</v>
      </c>
    </row>
    <row r="61" spans="1:13" ht="114.75" customHeight="1" x14ac:dyDescent="0.25">
      <c r="A61" s="23">
        <v>58</v>
      </c>
      <c r="B61" s="23" t="s">
        <v>26</v>
      </c>
      <c r="C61" s="24" t="s">
        <v>12</v>
      </c>
      <c r="D61" s="25">
        <v>10.780821917808218</v>
      </c>
      <c r="E61" s="24" t="s">
        <v>102</v>
      </c>
      <c r="F61" s="27" t="s">
        <v>100</v>
      </c>
      <c r="G61" s="24" t="s">
        <v>101</v>
      </c>
      <c r="H61" s="23" t="s">
        <v>516</v>
      </c>
      <c r="I61" s="24" t="s">
        <v>22</v>
      </c>
      <c r="J61" s="23">
        <v>4</v>
      </c>
      <c r="K61" s="23" t="s">
        <v>344</v>
      </c>
      <c r="L61" s="23" t="s">
        <v>332</v>
      </c>
      <c r="M61" s="23" t="s">
        <v>332</v>
      </c>
    </row>
    <row r="62" spans="1:13" ht="114.75" customHeight="1" x14ac:dyDescent="0.25">
      <c r="A62" s="23">
        <v>59</v>
      </c>
      <c r="B62" s="23" t="s">
        <v>23</v>
      </c>
      <c r="C62" s="24" t="s">
        <v>12</v>
      </c>
      <c r="D62" s="25">
        <v>8.9643835616438352</v>
      </c>
      <c r="E62" s="24" t="s">
        <v>103</v>
      </c>
      <c r="F62" s="27" t="s">
        <v>100</v>
      </c>
      <c r="G62" s="24" t="s">
        <v>101</v>
      </c>
      <c r="H62" s="23" t="s">
        <v>516</v>
      </c>
      <c r="I62" s="24" t="s">
        <v>22</v>
      </c>
      <c r="J62" s="23">
        <v>4</v>
      </c>
      <c r="K62" s="23" t="s">
        <v>344</v>
      </c>
      <c r="L62" s="23" t="s">
        <v>332</v>
      </c>
      <c r="M62" s="23" t="s">
        <v>332</v>
      </c>
    </row>
    <row r="63" spans="1:13" ht="114.75" customHeight="1" x14ac:dyDescent="0.25">
      <c r="A63" s="23">
        <v>60</v>
      </c>
      <c r="B63" s="23" t="s">
        <v>23</v>
      </c>
      <c r="C63" s="24" t="s">
        <v>12</v>
      </c>
      <c r="D63" s="25">
        <v>15.408219178082192</v>
      </c>
      <c r="E63" s="24" t="s">
        <v>104</v>
      </c>
      <c r="F63" s="27" t="s">
        <v>100</v>
      </c>
      <c r="G63" s="24" t="s">
        <v>101</v>
      </c>
      <c r="H63" s="23" t="s">
        <v>516</v>
      </c>
      <c r="I63" s="24" t="s">
        <v>22</v>
      </c>
      <c r="J63" s="23">
        <v>4</v>
      </c>
      <c r="K63" s="23" t="s">
        <v>344</v>
      </c>
      <c r="L63" s="23" t="s">
        <v>332</v>
      </c>
      <c r="M63" s="23" t="s">
        <v>332</v>
      </c>
    </row>
    <row r="64" spans="1:13" ht="114.75" customHeight="1" x14ac:dyDescent="0.25">
      <c r="A64" s="23">
        <v>61</v>
      </c>
      <c r="B64" s="23" t="s">
        <v>26</v>
      </c>
      <c r="C64" s="24" t="s">
        <v>12</v>
      </c>
      <c r="D64" s="25">
        <v>16.545205479452054</v>
      </c>
      <c r="E64" s="24" t="s">
        <v>105</v>
      </c>
      <c r="F64" s="27" t="s">
        <v>97</v>
      </c>
      <c r="G64" s="24" t="s">
        <v>95</v>
      </c>
      <c r="H64" s="23" t="s">
        <v>516</v>
      </c>
      <c r="I64" s="24" t="s">
        <v>22</v>
      </c>
      <c r="J64" s="23">
        <v>4</v>
      </c>
      <c r="K64" s="23" t="s">
        <v>343</v>
      </c>
      <c r="L64" s="23" t="s">
        <v>332</v>
      </c>
      <c r="M64" s="23" t="s">
        <v>332</v>
      </c>
    </row>
    <row r="65" spans="1:13" ht="114.75" customHeight="1" x14ac:dyDescent="0.25">
      <c r="A65" s="23">
        <v>62</v>
      </c>
      <c r="B65" s="23" t="s">
        <v>26</v>
      </c>
      <c r="C65" s="24" t="s">
        <v>12</v>
      </c>
      <c r="D65" s="25">
        <v>16.495890410958904</v>
      </c>
      <c r="E65" s="24" t="s">
        <v>106</v>
      </c>
      <c r="F65" s="27" t="s">
        <v>100</v>
      </c>
      <c r="G65" s="24" t="s">
        <v>101</v>
      </c>
      <c r="H65" s="23" t="s">
        <v>516</v>
      </c>
      <c r="I65" s="24" t="s">
        <v>22</v>
      </c>
      <c r="J65" s="23">
        <v>4</v>
      </c>
      <c r="K65" s="23" t="s">
        <v>344</v>
      </c>
      <c r="L65" s="23" t="s">
        <v>332</v>
      </c>
      <c r="M65" s="23" t="s">
        <v>332</v>
      </c>
    </row>
    <row r="66" spans="1:13" ht="114.75" customHeight="1" x14ac:dyDescent="0.25">
      <c r="A66" s="23">
        <v>63</v>
      </c>
      <c r="B66" s="23" t="s">
        <v>26</v>
      </c>
      <c r="C66" s="24" t="s">
        <v>12</v>
      </c>
      <c r="D66" s="25">
        <v>13.761643835616438</v>
      </c>
      <c r="E66" s="24" t="s">
        <v>517</v>
      </c>
      <c r="F66" s="27" t="s">
        <v>100</v>
      </c>
      <c r="G66" s="24" t="s">
        <v>101</v>
      </c>
      <c r="H66" s="23" t="s">
        <v>516</v>
      </c>
      <c r="I66" s="24" t="s">
        <v>507</v>
      </c>
      <c r="J66" s="23">
        <v>4</v>
      </c>
      <c r="K66" s="23" t="s">
        <v>344</v>
      </c>
      <c r="L66" s="23" t="s">
        <v>332</v>
      </c>
      <c r="M66" s="23" t="s">
        <v>332</v>
      </c>
    </row>
    <row r="67" spans="1:13" ht="114.75" customHeight="1" x14ac:dyDescent="0.25">
      <c r="A67" s="23">
        <v>64</v>
      </c>
      <c r="B67" s="23" t="s">
        <v>23</v>
      </c>
      <c r="C67" s="24" t="s">
        <v>12</v>
      </c>
      <c r="D67" s="25">
        <v>11.161643835616438</v>
      </c>
      <c r="E67" s="24" t="s">
        <v>107</v>
      </c>
      <c r="F67" s="27" t="s">
        <v>100</v>
      </c>
      <c r="G67" s="24" t="s">
        <v>101</v>
      </c>
      <c r="H67" s="23" t="s">
        <v>516</v>
      </c>
      <c r="I67" s="24" t="s">
        <v>22</v>
      </c>
      <c r="J67" s="23">
        <v>4</v>
      </c>
      <c r="K67" s="23" t="s">
        <v>344</v>
      </c>
      <c r="L67" s="23" t="s">
        <v>332</v>
      </c>
      <c r="M67" s="23" t="s">
        <v>332</v>
      </c>
    </row>
    <row r="68" spans="1:13" ht="114.75" customHeight="1" x14ac:dyDescent="0.25">
      <c r="A68" s="23">
        <v>65</v>
      </c>
      <c r="B68" s="23" t="s">
        <v>26</v>
      </c>
      <c r="C68" s="24" t="s">
        <v>12</v>
      </c>
      <c r="D68" s="25">
        <v>15.106849315068493</v>
      </c>
      <c r="E68" s="24" t="s">
        <v>108</v>
      </c>
      <c r="F68" s="27" t="s">
        <v>100</v>
      </c>
      <c r="G68" s="24" t="s">
        <v>101</v>
      </c>
      <c r="H68" s="23" t="s">
        <v>516</v>
      </c>
      <c r="I68" s="24" t="s">
        <v>22</v>
      </c>
      <c r="J68" s="23">
        <v>4</v>
      </c>
      <c r="K68" s="23" t="s">
        <v>344</v>
      </c>
      <c r="L68" s="23" t="s">
        <v>332</v>
      </c>
      <c r="M68" s="23" t="s">
        <v>332</v>
      </c>
    </row>
    <row r="69" spans="1:13" ht="114.75" customHeight="1" x14ac:dyDescent="0.25">
      <c r="A69" s="23">
        <v>66</v>
      </c>
      <c r="B69" s="23" t="s">
        <v>26</v>
      </c>
      <c r="C69" s="24" t="s">
        <v>12</v>
      </c>
      <c r="D69" s="25">
        <v>4.2849315068493148</v>
      </c>
      <c r="E69" s="24" t="s">
        <v>518</v>
      </c>
      <c r="F69" s="27" t="s">
        <v>97</v>
      </c>
      <c r="G69" s="24" t="s">
        <v>95</v>
      </c>
      <c r="H69" s="23" t="s">
        <v>516</v>
      </c>
      <c r="I69" s="24" t="s">
        <v>22</v>
      </c>
      <c r="J69" s="23">
        <v>4</v>
      </c>
      <c r="K69" s="23" t="s">
        <v>344</v>
      </c>
      <c r="L69" s="23" t="s">
        <v>332</v>
      </c>
      <c r="M69" s="23" t="s">
        <v>332</v>
      </c>
    </row>
    <row r="70" spans="1:13" ht="135" x14ac:dyDescent="0.25">
      <c r="A70" s="23">
        <v>67</v>
      </c>
      <c r="B70" s="23" t="s">
        <v>26</v>
      </c>
      <c r="C70" s="24" t="s">
        <v>12</v>
      </c>
      <c r="D70" s="25">
        <v>14.391780821917807</v>
      </c>
      <c r="E70" s="24" t="s">
        <v>110</v>
      </c>
      <c r="F70" s="27" t="s">
        <v>111</v>
      </c>
      <c r="G70" s="24" t="s">
        <v>112</v>
      </c>
      <c r="H70" s="23" t="s">
        <v>516</v>
      </c>
      <c r="I70" s="24" t="s">
        <v>22</v>
      </c>
      <c r="J70" s="23">
        <v>4</v>
      </c>
      <c r="K70" s="23" t="s">
        <v>344</v>
      </c>
      <c r="L70" s="23" t="s">
        <v>332</v>
      </c>
      <c r="M70" s="23" t="s">
        <v>332</v>
      </c>
    </row>
    <row r="71" spans="1:13" ht="114.75" customHeight="1" x14ac:dyDescent="0.25">
      <c r="A71" s="23">
        <v>68</v>
      </c>
      <c r="B71" s="23" t="s">
        <v>26</v>
      </c>
      <c r="C71" s="24" t="s">
        <v>12</v>
      </c>
      <c r="D71" s="25">
        <v>2.6109589041095891</v>
      </c>
      <c r="E71" s="24" t="s">
        <v>113</v>
      </c>
      <c r="F71" s="27" t="s">
        <v>97</v>
      </c>
      <c r="G71" s="24" t="s">
        <v>95</v>
      </c>
      <c r="H71" s="23" t="s">
        <v>516</v>
      </c>
      <c r="I71" s="24" t="s">
        <v>22</v>
      </c>
      <c r="J71" s="23">
        <v>4</v>
      </c>
      <c r="K71" s="23" t="s">
        <v>343</v>
      </c>
      <c r="L71" s="23" t="s">
        <v>332</v>
      </c>
      <c r="M71" s="23" t="s">
        <v>332</v>
      </c>
    </row>
    <row r="72" spans="1:13" ht="114.75" customHeight="1" x14ac:dyDescent="0.25">
      <c r="A72" s="23">
        <v>69</v>
      </c>
      <c r="B72" s="23" t="s">
        <v>26</v>
      </c>
      <c r="C72" s="24" t="s">
        <v>15</v>
      </c>
      <c r="D72" s="25">
        <v>14.830136986301369</v>
      </c>
      <c r="E72" s="3" t="s">
        <v>335</v>
      </c>
      <c r="F72" s="27" t="s">
        <v>2</v>
      </c>
      <c r="G72" s="24" t="s">
        <v>114</v>
      </c>
      <c r="H72" s="23" t="s">
        <v>519</v>
      </c>
      <c r="I72" s="24" t="s">
        <v>507</v>
      </c>
      <c r="J72" s="23">
        <v>3</v>
      </c>
      <c r="K72" s="23" t="s">
        <v>346</v>
      </c>
      <c r="L72" s="23" t="s">
        <v>502</v>
      </c>
      <c r="M72" s="23" t="s">
        <v>502</v>
      </c>
    </row>
    <row r="73" spans="1:13" ht="114.75" customHeight="1" x14ac:dyDescent="0.25">
      <c r="A73" s="23">
        <v>70</v>
      </c>
      <c r="B73" s="23" t="s">
        <v>26</v>
      </c>
      <c r="C73" s="24" t="s">
        <v>15</v>
      </c>
      <c r="D73" s="25">
        <v>0.88767123287671235</v>
      </c>
      <c r="E73" s="24" t="s">
        <v>115</v>
      </c>
      <c r="F73" s="27" t="s">
        <v>116</v>
      </c>
      <c r="G73" s="24" t="s">
        <v>117</v>
      </c>
      <c r="H73" s="23" t="s">
        <v>519</v>
      </c>
      <c r="I73" s="24" t="s">
        <v>22</v>
      </c>
      <c r="J73" s="23">
        <v>3</v>
      </c>
      <c r="K73" s="23" t="s">
        <v>346</v>
      </c>
      <c r="L73" s="23" t="s">
        <v>501</v>
      </c>
      <c r="M73" s="23" t="s">
        <v>502</v>
      </c>
    </row>
    <row r="74" spans="1:13" ht="114.75" customHeight="1" x14ac:dyDescent="0.25">
      <c r="A74" s="23">
        <v>71</v>
      </c>
      <c r="B74" s="23" t="s">
        <v>23</v>
      </c>
      <c r="C74" s="24" t="s">
        <v>15</v>
      </c>
      <c r="D74" s="25">
        <v>2.6054794520547944</v>
      </c>
      <c r="E74" s="24" t="s">
        <v>118</v>
      </c>
      <c r="F74" s="27" t="s">
        <v>2</v>
      </c>
      <c r="G74" s="24" t="s">
        <v>114</v>
      </c>
      <c r="H74" s="23" t="s">
        <v>519</v>
      </c>
      <c r="I74" s="24" t="s">
        <v>22</v>
      </c>
      <c r="J74" s="23">
        <v>3</v>
      </c>
      <c r="K74" s="23" t="s">
        <v>346</v>
      </c>
      <c r="L74" s="23" t="s">
        <v>501</v>
      </c>
      <c r="M74" s="23" t="s">
        <v>502</v>
      </c>
    </row>
    <row r="75" spans="1:13" ht="114.75" customHeight="1" x14ac:dyDescent="0.25">
      <c r="A75" s="23">
        <v>72</v>
      </c>
      <c r="B75" s="23" t="s">
        <v>26</v>
      </c>
      <c r="C75" s="24" t="s">
        <v>15</v>
      </c>
      <c r="D75" s="25">
        <v>15.890410958904109</v>
      </c>
      <c r="E75" s="24" t="s">
        <v>520</v>
      </c>
      <c r="F75" s="27" t="s">
        <v>2</v>
      </c>
      <c r="G75" s="24" t="s">
        <v>114</v>
      </c>
      <c r="H75" s="23" t="s">
        <v>519</v>
      </c>
      <c r="I75" s="24" t="s">
        <v>22</v>
      </c>
      <c r="J75" s="23">
        <v>3</v>
      </c>
      <c r="K75" s="23" t="s">
        <v>346</v>
      </c>
      <c r="L75" s="23" t="s">
        <v>501</v>
      </c>
      <c r="M75" s="23" t="s">
        <v>502</v>
      </c>
    </row>
    <row r="76" spans="1:13" ht="114.75" customHeight="1" x14ac:dyDescent="0.25">
      <c r="A76" s="23">
        <v>73</v>
      </c>
      <c r="B76" s="23" t="s">
        <v>23</v>
      </c>
      <c r="C76" s="24" t="s">
        <v>15</v>
      </c>
      <c r="D76" s="25">
        <v>0.10410958904109589</v>
      </c>
      <c r="E76" s="24" t="s">
        <v>120</v>
      </c>
      <c r="F76" s="27" t="s">
        <v>2</v>
      </c>
      <c r="G76" s="24" t="s">
        <v>114</v>
      </c>
      <c r="H76" s="23" t="s">
        <v>519</v>
      </c>
      <c r="I76" s="24" t="s">
        <v>22</v>
      </c>
      <c r="J76" s="23">
        <v>3</v>
      </c>
      <c r="K76" s="23" t="s">
        <v>346</v>
      </c>
      <c r="L76" s="23" t="s">
        <v>501</v>
      </c>
      <c r="M76" s="23" t="s">
        <v>502</v>
      </c>
    </row>
    <row r="77" spans="1:13" ht="114.75" customHeight="1" x14ac:dyDescent="0.25">
      <c r="A77" s="23">
        <v>74</v>
      </c>
      <c r="B77" s="23" t="s">
        <v>26</v>
      </c>
      <c r="C77" s="24" t="s">
        <v>15</v>
      </c>
      <c r="D77" s="25">
        <v>0.58630136986301373</v>
      </c>
      <c r="E77" s="24" t="s">
        <v>121</v>
      </c>
      <c r="F77" s="27" t="s">
        <v>122</v>
      </c>
      <c r="G77" s="24" t="s">
        <v>119</v>
      </c>
      <c r="H77" s="23" t="s">
        <v>519</v>
      </c>
      <c r="I77" s="24" t="s">
        <v>22</v>
      </c>
      <c r="J77" s="23">
        <v>3</v>
      </c>
      <c r="K77" s="23" t="s">
        <v>346</v>
      </c>
      <c r="L77" s="23" t="s">
        <v>501</v>
      </c>
      <c r="M77" s="23" t="s">
        <v>502</v>
      </c>
    </row>
    <row r="78" spans="1:13" ht="114.75" customHeight="1" x14ac:dyDescent="0.25">
      <c r="A78" s="23">
        <v>75</v>
      </c>
      <c r="B78" s="23" t="s">
        <v>23</v>
      </c>
      <c r="C78" s="24" t="s">
        <v>15</v>
      </c>
      <c r="D78" s="25">
        <v>0.91506849315068495</v>
      </c>
      <c r="E78" s="24" t="s">
        <v>521</v>
      </c>
      <c r="F78" s="27" t="s">
        <v>2</v>
      </c>
      <c r="G78" s="24" t="s">
        <v>114</v>
      </c>
      <c r="H78" s="23" t="s">
        <v>519</v>
      </c>
      <c r="I78" s="24" t="s">
        <v>22</v>
      </c>
      <c r="J78" s="23">
        <v>3</v>
      </c>
      <c r="K78" s="23" t="s">
        <v>346</v>
      </c>
      <c r="L78" s="23" t="s">
        <v>501</v>
      </c>
      <c r="M78" s="23" t="s">
        <v>502</v>
      </c>
    </row>
    <row r="79" spans="1:13" ht="114.75" customHeight="1" x14ac:dyDescent="0.25">
      <c r="A79" s="23">
        <v>76</v>
      </c>
      <c r="B79" s="23" t="s">
        <v>23</v>
      </c>
      <c r="C79" s="24" t="s">
        <v>15</v>
      </c>
      <c r="D79" s="25">
        <v>5.1589041095890407</v>
      </c>
      <c r="E79" s="24" t="s">
        <v>123</v>
      </c>
      <c r="F79" s="27" t="s">
        <v>2</v>
      </c>
      <c r="G79" s="24" t="s">
        <v>114</v>
      </c>
      <c r="H79" s="23" t="s">
        <v>519</v>
      </c>
      <c r="I79" s="24" t="s">
        <v>22</v>
      </c>
      <c r="J79" s="23">
        <v>3</v>
      </c>
      <c r="K79" s="23" t="s">
        <v>344</v>
      </c>
      <c r="L79" s="23" t="s">
        <v>502</v>
      </c>
      <c r="M79" s="23" t="s">
        <v>502</v>
      </c>
    </row>
    <row r="80" spans="1:13" ht="114.75" customHeight="1" x14ac:dyDescent="0.25">
      <c r="A80" s="23">
        <v>77</v>
      </c>
      <c r="B80" s="23" t="s">
        <v>23</v>
      </c>
      <c r="C80" s="24" t="s">
        <v>332</v>
      </c>
      <c r="D80" s="25">
        <v>9.3150684931506855E-2</v>
      </c>
      <c r="E80" s="24" t="s">
        <v>124</v>
      </c>
      <c r="F80" s="27" t="s">
        <v>2</v>
      </c>
      <c r="G80" s="24" t="s">
        <v>114</v>
      </c>
      <c r="H80" s="23" t="s">
        <v>519</v>
      </c>
      <c r="I80" s="24" t="s">
        <v>22</v>
      </c>
      <c r="J80" s="23">
        <v>3</v>
      </c>
      <c r="K80" s="23" t="s">
        <v>343</v>
      </c>
      <c r="L80" s="23" t="s">
        <v>501</v>
      </c>
      <c r="M80" s="23" t="s">
        <v>502</v>
      </c>
    </row>
    <row r="81" spans="1:13" ht="114.75" customHeight="1" x14ac:dyDescent="0.25">
      <c r="A81" s="23">
        <v>78</v>
      </c>
      <c r="B81" s="23" t="s">
        <v>26</v>
      </c>
      <c r="C81" s="24" t="s">
        <v>15</v>
      </c>
      <c r="D81" s="25">
        <v>14.805479452054794</v>
      </c>
      <c r="E81" s="24" t="s">
        <v>125</v>
      </c>
      <c r="F81" s="27" t="s">
        <v>2</v>
      </c>
      <c r="G81" s="24" t="s">
        <v>114</v>
      </c>
      <c r="H81" s="23" t="s">
        <v>519</v>
      </c>
      <c r="I81" s="24" t="s">
        <v>22</v>
      </c>
      <c r="J81" s="23">
        <v>3</v>
      </c>
      <c r="K81" s="23" t="s">
        <v>344</v>
      </c>
      <c r="L81" s="23" t="s">
        <v>502</v>
      </c>
      <c r="M81" s="23" t="s">
        <v>502</v>
      </c>
    </row>
    <row r="82" spans="1:13" ht="114.75" customHeight="1" x14ac:dyDescent="0.25">
      <c r="A82" s="23">
        <v>79</v>
      </c>
      <c r="B82" s="23" t="s">
        <v>26</v>
      </c>
      <c r="C82" s="24" t="s">
        <v>15</v>
      </c>
      <c r="D82" s="25">
        <v>5.2657534246575342</v>
      </c>
      <c r="E82" s="24" t="s">
        <v>126</v>
      </c>
      <c r="F82" s="27" t="s">
        <v>2</v>
      </c>
      <c r="G82" s="24" t="s">
        <v>114</v>
      </c>
      <c r="H82" s="23" t="s">
        <v>519</v>
      </c>
      <c r="I82" s="24" t="s">
        <v>22</v>
      </c>
      <c r="J82" s="23">
        <v>3</v>
      </c>
      <c r="K82" s="23" t="s">
        <v>346</v>
      </c>
      <c r="L82" s="23" t="s">
        <v>501</v>
      </c>
      <c r="M82" s="23" t="s">
        <v>502</v>
      </c>
    </row>
    <row r="83" spans="1:13" ht="114.75" customHeight="1" x14ac:dyDescent="0.25">
      <c r="A83" s="23">
        <v>80</v>
      </c>
      <c r="B83" s="23" t="s">
        <v>26</v>
      </c>
      <c r="C83" s="24" t="s">
        <v>15</v>
      </c>
      <c r="D83" s="25">
        <v>4.2219178082191782</v>
      </c>
      <c r="E83" s="24" t="s">
        <v>127</v>
      </c>
      <c r="F83" s="27" t="s">
        <v>122</v>
      </c>
      <c r="G83" s="24" t="s">
        <v>119</v>
      </c>
      <c r="H83" s="23" t="s">
        <v>519</v>
      </c>
      <c r="I83" s="24" t="s">
        <v>22</v>
      </c>
      <c r="J83" s="23">
        <v>3</v>
      </c>
      <c r="K83" s="23" t="s">
        <v>346</v>
      </c>
      <c r="L83" s="23" t="s">
        <v>501</v>
      </c>
      <c r="M83" s="23" t="s">
        <v>502</v>
      </c>
    </row>
    <row r="84" spans="1:13" ht="114.75" customHeight="1" x14ac:dyDescent="0.25">
      <c r="A84" s="23">
        <v>81</v>
      </c>
      <c r="B84" s="23" t="s">
        <v>26</v>
      </c>
      <c r="C84" s="24" t="s">
        <v>13</v>
      </c>
      <c r="D84" s="25">
        <v>15.408219178082192</v>
      </c>
      <c r="E84" s="24" t="s">
        <v>128</v>
      </c>
      <c r="F84" s="24" t="s">
        <v>22</v>
      </c>
      <c r="G84" s="24" t="s">
        <v>22</v>
      </c>
      <c r="H84" s="23" t="s">
        <v>519</v>
      </c>
      <c r="I84" s="24" t="s">
        <v>22</v>
      </c>
      <c r="J84" s="23">
        <v>3</v>
      </c>
      <c r="K84" s="23" t="s">
        <v>345</v>
      </c>
      <c r="L84" s="23" t="s">
        <v>502</v>
      </c>
      <c r="M84" s="23" t="s">
        <v>502</v>
      </c>
    </row>
    <row r="85" spans="1:13" ht="114.75" customHeight="1" x14ac:dyDescent="0.25">
      <c r="A85" s="23">
        <v>82</v>
      </c>
      <c r="B85" s="23" t="s">
        <v>23</v>
      </c>
      <c r="C85" s="24" t="s">
        <v>13</v>
      </c>
      <c r="D85" s="25">
        <v>0.52328767123287667</v>
      </c>
      <c r="E85" s="24" t="s">
        <v>131</v>
      </c>
      <c r="F85" s="27" t="s">
        <v>130</v>
      </c>
      <c r="G85" s="24" t="s">
        <v>129</v>
      </c>
      <c r="H85" s="23" t="s">
        <v>522</v>
      </c>
      <c r="I85" s="24" t="s">
        <v>22</v>
      </c>
      <c r="J85" s="23">
        <v>1</v>
      </c>
      <c r="K85" s="23" t="s">
        <v>344</v>
      </c>
      <c r="L85" s="23" t="s">
        <v>504</v>
      </c>
      <c r="M85" s="23" t="s">
        <v>504</v>
      </c>
    </row>
    <row r="86" spans="1:13" ht="114.75" customHeight="1" x14ac:dyDescent="0.25">
      <c r="A86" s="23">
        <v>83</v>
      </c>
      <c r="B86" s="23" t="s">
        <v>26</v>
      </c>
      <c r="C86" s="24" t="s">
        <v>15</v>
      </c>
      <c r="D86" s="25">
        <v>3.2109589041095892</v>
      </c>
      <c r="E86" s="24" t="s">
        <v>133</v>
      </c>
      <c r="F86" s="27" t="s">
        <v>134</v>
      </c>
      <c r="G86" s="24" t="s">
        <v>132</v>
      </c>
      <c r="H86" s="23" t="s">
        <v>523</v>
      </c>
      <c r="I86" s="24" t="s">
        <v>22</v>
      </c>
      <c r="J86" s="23">
        <v>2</v>
      </c>
      <c r="K86" s="23" t="s">
        <v>344</v>
      </c>
      <c r="L86" s="23" t="s">
        <v>501</v>
      </c>
      <c r="M86" s="23" t="s">
        <v>501</v>
      </c>
    </row>
    <row r="87" spans="1:13" ht="114.75" customHeight="1" x14ac:dyDescent="0.25">
      <c r="A87" s="23">
        <v>84</v>
      </c>
      <c r="B87" s="23" t="s">
        <v>26</v>
      </c>
      <c r="C87" s="24" t="s">
        <v>15</v>
      </c>
      <c r="D87" s="25">
        <v>4.4986301369863018</v>
      </c>
      <c r="E87" s="24" t="s">
        <v>336</v>
      </c>
      <c r="F87" s="27" t="s">
        <v>8</v>
      </c>
      <c r="G87" s="24" t="s">
        <v>135</v>
      </c>
      <c r="H87" s="23" t="s">
        <v>523</v>
      </c>
      <c r="I87" s="24" t="s">
        <v>507</v>
      </c>
      <c r="J87" s="23">
        <v>2</v>
      </c>
      <c r="K87" s="23" t="s">
        <v>344</v>
      </c>
      <c r="L87" s="23" t="s">
        <v>501</v>
      </c>
      <c r="M87" s="23" t="s">
        <v>501</v>
      </c>
    </row>
    <row r="88" spans="1:13" ht="114.75" customHeight="1" x14ac:dyDescent="0.25">
      <c r="A88" s="23">
        <v>85</v>
      </c>
      <c r="B88" s="23" t="s">
        <v>23</v>
      </c>
      <c r="C88" s="24" t="s">
        <v>15</v>
      </c>
      <c r="D88" s="25">
        <v>0.13698630136986301</v>
      </c>
      <c r="E88" s="24" t="s">
        <v>137</v>
      </c>
      <c r="F88" s="27" t="s">
        <v>7</v>
      </c>
      <c r="G88" s="24" t="s">
        <v>136</v>
      </c>
      <c r="H88" s="23" t="s">
        <v>523</v>
      </c>
      <c r="I88" s="24" t="s">
        <v>22</v>
      </c>
      <c r="J88" s="23">
        <v>2</v>
      </c>
      <c r="K88" s="23" t="s">
        <v>344</v>
      </c>
      <c r="L88" s="23" t="s">
        <v>501</v>
      </c>
      <c r="M88" s="23" t="s">
        <v>501</v>
      </c>
    </row>
    <row r="89" spans="1:13" ht="114.75" customHeight="1" x14ac:dyDescent="0.25">
      <c r="A89" s="23">
        <v>86</v>
      </c>
      <c r="B89" s="23" t="s">
        <v>26</v>
      </c>
      <c r="C89" s="24" t="s">
        <v>15</v>
      </c>
      <c r="D89" s="25">
        <v>17.290410958904111</v>
      </c>
      <c r="E89" s="24" t="s">
        <v>138</v>
      </c>
      <c r="F89" s="27" t="s">
        <v>7</v>
      </c>
      <c r="G89" s="24" t="s">
        <v>136</v>
      </c>
      <c r="H89" s="23" t="s">
        <v>523</v>
      </c>
      <c r="I89" s="24" t="s">
        <v>22</v>
      </c>
      <c r="J89" s="23">
        <v>2</v>
      </c>
      <c r="K89" s="23" t="s">
        <v>344</v>
      </c>
      <c r="L89" s="23" t="s">
        <v>501</v>
      </c>
      <c r="M89" s="23" t="s">
        <v>501</v>
      </c>
    </row>
    <row r="90" spans="1:13" ht="114.75" customHeight="1" x14ac:dyDescent="0.25">
      <c r="A90" s="23">
        <v>87</v>
      </c>
      <c r="B90" s="23" t="s">
        <v>23</v>
      </c>
      <c r="C90" s="24" t="s">
        <v>15</v>
      </c>
      <c r="D90" s="25">
        <v>0.66027397260273968</v>
      </c>
      <c r="E90" s="24" t="s">
        <v>139</v>
      </c>
      <c r="F90" s="27" t="s">
        <v>7</v>
      </c>
      <c r="G90" s="24" t="s">
        <v>136</v>
      </c>
      <c r="H90" s="23" t="s">
        <v>523</v>
      </c>
      <c r="I90" s="24" t="s">
        <v>22</v>
      </c>
      <c r="J90" s="23">
        <v>2</v>
      </c>
      <c r="K90" s="23" t="s">
        <v>344</v>
      </c>
      <c r="L90" s="23" t="s">
        <v>501</v>
      </c>
      <c r="M90" s="23" t="s">
        <v>501</v>
      </c>
    </row>
    <row r="91" spans="1:13" ht="114.75" customHeight="1" x14ac:dyDescent="0.25">
      <c r="A91" s="23">
        <v>88</v>
      </c>
      <c r="B91" s="23" t="s">
        <v>26</v>
      </c>
      <c r="C91" s="24" t="s">
        <v>17</v>
      </c>
      <c r="D91" s="25">
        <v>1.7561643835616438</v>
      </c>
      <c r="E91" s="24" t="s">
        <v>140</v>
      </c>
      <c r="F91" s="27" t="s">
        <v>141</v>
      </c>
      <c r="G91" s="24" t="s">
        <v>142</v>
      </c>
      <c r="H91" s="23" t="s">
        <v>523</v>
      </c>
      <c r="I91" s="24" t="s">
        <v>507</v>
      </c>
      <c r="J91" s="23">
        <v>2</v>
      </c>
      <c r="K91" s="23" t="s">
        <v>344</v>
      </c>
      <c r="L91" s="23" t="s">
        <v>501</v>
      </c>
      <c r="M91" s="23" t="s">
        <v>501</v>
      </c>
    </row>
    <row r="92" spans="1:13" ht="114.75" customHeight="1" x14ac:dyDescent="0.25">
      <c r="A92" s="23">
        <v>89</v>
      </c>
      <c r="B92" s="23" t="s">
        <v>23</v>
      </c>
      <c r="C92" s="24" t="s">
        <v>15</v>
      </c>
      <c r="D92" s="25">
        <v>1.0657534246575342</v>
      </c>
      <c r="E92" s="24" t="s">
        <v>524</v>
      </c>
      <c r="F92" s="27" t="s">
        <v>7</v>
      </c>
      <c r="G92" s="24" t="s">
        <v>136</v>
      </c>
      <c r="H92" s="23" t="s">
        <v>523</v>
      </c>
      <c r="I92" s="24" t="s">
        <v>22</v>
      </c>
      <c r="J92" s="23">
        <v>2</v>
      </c>
      <c r="K92" s="23" t="s">
        <v>344</v>
      </c>
      <c r="L92" s="23" t="s">
        <v>501</v>
      </c>
      <c r="M92" s="23" t="s">
        <v>501</v>
      </c>
    </row>
    <row r="93" spans="1:13" ht="114.75" customHeight="1" x14ac:dyDescent="0.25">
      <c r="A93" s="23">
        <v>90</v>
      </c>
      <c r="B93" s="23" t="s">
        <v>23</v>
      </c>
      <c r="C93" s="24" t="s">
        <v>15</v>
      </c>
      <c r="D93" s="25">
        <v>14.668493150684931</v>
      </c>
      <c r="E93" s="24" t="s">
        <v>143</v>
      </c>
      <c r="F93" s="27" t="s">
        <v>7</v>
      </c>
      <c r="G93" s="24" t="s">
        <v>136</v>
      </c>
      <c r="H93" s="23" t="s">
        <v>523</v>
      </c>
      <c r="I93" s="24" t="s">
        <v>22</v>
      </c>
      <c r="J93" s="23">
        <v>2</v>
      </c>
      <c r="K93" s="23" t="s">
        <v>344</v>
      </c>
      <c r="L93" s="23" t="s">
        <v>501</v>
      </c>
      <c r="M93" s="23" t="s">
        <v>501</v>
      </c>
    </row>
    <row r="94" spans="1:13" ht="114.75" customHeight="1" x14ac:dyDescent="0.25">
      <c r="A94" s="23">
        <v>91</v>
      </c>
      <c r="B94" s="23" t="s">
        <v>23</v>
      </c>
      <c r="C94" s="24" t="s">
        <v>15</v>
      </c>
      <c r="D94" s="25">
        <v>16.731506849315068</v>
      </c>
      <c r="E94" s="24" t="s">
        <v>144</v>
      </c>
      <c r="F94" s="27" t="s">
        <v>7</v>
      </c>
      <c r="G94" s="24" t="s">
        <v>136</v>
      </c>
      <c r="H94" s="23" t="s">
        <v>523</v>
      </c>
      <c r="I94" s="24" t="s">
        <v>507</v>
      </c>
      <c r="J94" s="23">
        <v>2</v>
      </c>
      <c r="K94" s="23" t="s">
        <v>344</v>
      </c>
      <c r="L94" s="23" t="s">
        <v>501</v>
      </c>
      <c r="M94" s="23" t="s">
        <v>501</v>
      </c>
    </row>
    <row r="95" spans="1:13" ht="114.75" customHeight="1" x14ac:dyDescent="0.25">
      <c r="A95" s="23">
        <v>92</v>
      </c>
      <c r="B95" s="23" t="s">
        <v>23</v>
      </c>
      <c r="C95" s="24" t="s">
        <v>15</v>
      </c>
      <c r="D95" s="25">
        <v>17.580821917808219</v>
      </c>
      <c r="E95" s="24" t="s">
        <v>145</v>
      </c>
      <c r="F95" s="27" t="s">
        <v>7</v>
      </c>
      <c r="G95" s="24" t="s">
        <v>136</v>
      </c>
      <c r="H95" s="23" t="s">
        <v>523</v>
      </c>
      <c r="I95" s="24" t="s">
        <v>22</v>
      </c>
      <c r="J95" s="23">
        <v>2</v>
      </c>
      <c r="K95" s="23" t="s">
        <v>344</v>
      </c>
      <c r="L95" s="23" t="s">
        <v>501</v>
      </c>
      <c r="M95" s="23" t="s">
        <v>501</v>
      </c>
    </row>
    <row r="96" spans="1:13" ht="114.75" customHeight="1" x14ac:dyDescent="0.25">
      <c r="A96" s="23">
        <v>93</v>
      </c>
      <c r="B96" s="23" t="s">
        <v>23</v>
      </c>
      <c r="C96" s="24" t="s">
        <v>15</v>
      </c>
      <c r="D96" s="25">
        <v>17.545205479452054</v>
      </c>
      <c r="E96" s="24" t="s">
        <v>146</v>
      </c>
      <c r="F96" s="27" t="s">
        <v>7</v>
      </c>
      <c r="G96" s="24" t="s">
        <v>136</v>
      </c>
      <c r="H96" s="23" t="s">
        <v>523</v>
      </c>
      <c r="I96" s="24" t="s">
        <v>507</v>
      </c>
      <c r="J96" s="23">
        <v>2</v>
      </c>
      <c r="K96" s="23" t="s">
        <v>344</v>
      </c>
      <c r="L96" s="23" t="s">
        <v>501</v>
      </c>
      <c r="M96" s="23" t="s">
        <v>501</v>
      </c>
    </row>
    <row r="97" spans="1:13" ht="114.75" customHeight="1" x14ac:dyDescent="0.25">
      <c r="A97" s="23">
        <v>94</v>
      </c>
      <c r="B97" s="23" t="s">
        <v>26</v>
      </c>
      <c r="C97" s="24" t="s">
        <v>15</v>
      </c>
      <c r="D97" s="25">
        <v>15.942465753424658</v>
      </c>
      <c r="E97" s="24" t="s">
        <v>147</v>
      </c>
      <c r="F97" s="27" t="s">
        <v>7</v>
      </c>
      <c r="G97" s="24" t="s">
        <v>136</v>
      </c>
      <c r="H97" s="23" t="s">
        <v>523</v>
      </c>
      <c r="I97" s="24" t="s">
        <v>507</v>
      </c>
      <c r="J97" s="23">
        <v>2</v>
      </c>
      <c r="K97" s="23" t="s">
        <v>344</v>
      </c>
      <c r="L97" s="23" t="s">
        <v>501</v>
      </c>
      <c r="M97" s="23" t="s">
        <v>501</v>
      </c>
    </row>
    <row r="98" spans="1:13" ht="114.75" customHeight="1" x14ac:dyDescent="0.25">
      <c r="A98" s="23">
        <v>95</v>
      </c>
      <c r="B98" s="23" t="s">
        <v>26</v>
      </c>
      <c r="C98" s="24" t="s">
        <v>15</v>
      </c>
      <c r="D98" s="25">
        <v>3.0082191780821916</v>
      </c>
      <c r="E98" s="24" t="s">
        <v>148</v>
      </c>
      <c r="F98" s="27" t="s">
        <v>7</v>
      </c>
      <c r="G98" s="24" t="s">
        <v>136</v>
      </c>
      <c r="H98" s="23" t="s">
        <v>523</v>
      </c>
      <c r="I98" s="24" t="s">
        <v>22</v>
      </c>
      <c r="J98" s="23">
        <v>2</v>
      </c>
      <c r="K98" s="23" t="s">
        <v>343</v>
      </c>
      <c r="L98" s="23" t="s">
        <v>501</v>
      </c>
      <c r="M98" s="23" t="s">
        <v>501</v>
      </c>
    </row>
    <row r="99" spans="1:13" ht="114.75" customHeight="1" x14ac:dyDescent="0.25">
      <c r="A99" s="23">
        <v>96</v>
      </c>
      <c r="B99" s="23" t="s">
        <v>23</v>
      </c>
      <c r="C99" s="24" t="s">
        <v>13</v>
      </c>
      <c r="D99" s="25">
        <v>1.4684931506849315</v>
      </c>
      <c r="E99" s="24" t="s">
        <v>149</v>
      </c>
      <c r="F99" s="27" t="s">
        <v>7</v>
      </c>
      <c r="G99" s="24" t="s">
        <v>136</v>
      </c>
      <c r="H99" s="23" t="s">
        <v>523</v>
      </c>
      <c r="I99" s="24" t="s">
        <v>22</v>
      </c>
      <c r="J99" s="23">
        <v>2</v>
      </c>
      <c r="K99" s="23" t="s">
        <v>344</v>
      </c>
      <c r="L99" s="23" t="s">
        <v>501</v>
      </c>
      <c r="M99" s="23" t="s">
        <v>501</v>
      </c>
    </row>
    <row r="100" spans="1:13" ht="114.75" customHeight="1" x14ac:dyDescent="0.25">
      <c r="A100" s="23">
        <v>97</v>
      </c>
      <c r="B100" s="23" t="s">
        <v>23</v>
      </c>
      <c r="C100" s="24" t="s">
        <v>15</v>
      </c>
      <c r="D100" s="25">
        <v>0.81643835616438354</v>
      </c>
      <c r="E100" s="24" t="s">
        <v>150</v>
      </c>
      <c r="F100" s="27" t="s">
        <v>7</v>
      </c>
      <c r="G100" s="24" t="s">
        <v>136</v>
      </c>
      <c r="H100" s="23" t="s">
        <v>523</v>
      </c>
      <c r="I100" s="24" t="s">
        <v>22</v>
      </c>
      <c r="J100" s="23">
        <v>2</v>
      </c>
      <c r="K100" s="23" t="s">
        <v>344</v>
      </c>
      <c r="L100" s="23" t="s">
        <v>501</v>
      </c>
      <c r="M100" s="23" t="s">
        <v>501</v>
      </c>
    </row>
    <row r="101" spans="1:13" ht="114.75" customHeight="1" x14ac:dyDescent="0.25">
      <c r="A101" s="23">
        <v>98</v>
      </c>
      <c r="B101" s="23" t="s">
        <v>26</v>
      </c>
      <c r="C101" s="24" t="s">
        <v>15</v>
      </c>
      <c r="D101" s="25">
        <v>0.44931506849315067</v>
      </c>
      <c r="E101" s="24" t="s">
        <v>151</v>
      </c>
      <c r="F101" s="27" t="s">
        <v>7</v>
      </c>
      <c r="G101" s="24" t="s">
        <v>136</v>
      </c>
      <c r="H101" s="23" t="s">
        <v>523</v>
      </c>
      <c r="I101" s="24" t="s">
        <v>22</v>
      </c>
      <c r="J101" s="23">
        <v>2</v>
      </c>
      <c r="K101" s="23" t="s">
        <v>344</v>
      </c>
      <c r="L101" s="23" t="s">
        <v>501</v>
      </c>
      <c r="M101" s="23" t="s">
        <v>501</v>
      </c>
    </row>
    <row r="102" spans="1:13" ht="114.75" customHeight="1" x14ac:dyDescent="0.25">
      <c r="A102" s="23">
        <v>99</v>
      </c>
      <c r="B102" s="23" t="s">
        <v>23</v>
      </c>
      <c r="C102" s="24" t="s">
        <v>17</v>
      </c>
      <c r="D102" s="25">
        <v>0.84383561643835614</v>
      </c>
      <c r="E102" s="24" t="s">
        <v>152</v>
      </c>
      <c r="F102" s="27" t="s">
        <v>7</v>
      </c>
      <c r="G102" s="24" t="s">
        <v>136</v>
      </c>
      <c r="H102" s="23" t="s">
        <v>523</v>
      </c>
      <c r="I102" s="24" t="s">
        <v>22</v>
      </c>
      <c r="J102" s="23">
        <v>2</v>
      </c>
      <c r="K102" s="23" t="s">
        <v>344</v>
      </c>
      <c r="L102" s="23" t="s">
        <v>501</v>
      </c>
      <c r="M102" s="23" t="s">
        <v>501</v>
      </c>
    </row>
    <row r="103" spans="1:13" ht="114.75" customHeight="1" x14ac:dyDescent="0.25">
      <c r="A103" s="23">
        <v>100</v>
      </c>
      <c r="B103" s="23" t="s">
        <v>23</v>
      </c>
      <c r="C103" s="24" t="s">
        <v>15</v>
      </c>
      <c r="D103" s="25">
        <v>15.865753424657534</v>
      </c>
      <c r="E103" s="24" t="s">
        <v>525</v>
      </c>
      <c r="F103" s="27" t="s">
        <v>7</v>
      </c>
      <c r="G103" s="24" t="s">
        <v>136</v>
      </c>
      <c r="H103" s="23" t="s">
        <v>523</v>
      </c>
      <c r="I103" s="24" t="s">
        <v>507</v>
      </c>
      <c r="J103" s="23">
        <v>2</v>
      </c>
      <c r="K103" s="23" t="s">
        <v>344</v>
      </c>
      <c r="L103" s="23" t="s">
        <v>501</v>
      </c>
      <c r="M103" s="23" t="s">
        <v>501</v>
      </c>
    </row>
    <row r="104" spans="1:13" ht="114.75" customHeight="1" x14ac:dyDescent="0.25">
      <c r="A104" s="23">
        <v>101</v>
      </c>
      <c r="B104" s="23" t="s">
        <v>23</v>
      </c>
      <c r="C104" s="24" t="s">
        <v>15</v>
      </c>
      <c r="D104" s="25">
        <v>11.739726027397261</v>
      </c>
      <c r="E104" s="24" t="s">
        <v>337</v>
      </c>
      <c r="F104" s="27" t="s">
        <v>7</v>
      </c>
      <c r="G104" s="24" t="s">
        <v>136</v>
      </c>
      <c r="H104" s="23" t="s">
        <v>523</v>
      </c>
      <c r="I104" s="24" t="s">
        <v>22</v>
      </c>
      <c r="J104" s="23">
        <v>2</v>
      </c>
      <c r="K104" s="23" t="s">
        <v>344</v>
      </c>
      <c r="L104" s="23" t="s">
        <v>501</v>
      </c>
      <c r="M104" s="23" t="s">
        <v>501</v>
      </c>
    </row>
    <row r="105" spans="1:13" ht="114.75" customHeight="1" x14ac:dyDescent="0.25">
      <c r="A105" s="23">
        <v>102</v>
      </c>
      <c r="B105" s="23" t="s">
        <v>23</v>
      </c>
      <c r="C105" s="24" t="s">
        <v>15</v>
      </c>
      <c r="D105" s="25">
        <v>13.594520547945205</v>
      </c>
      <c r="E105" s="24" t="s">
        <v>153</v>
      </c>
      <c r="F105" s="27" t="s">
        <v>7</v>
      </c>
      <c r="G105" s="24" t="s">
        <v>136</v>
      </c>
      <c r="H105" s="23" t="s">
        <v>523</v>
      </c>
      <c r="I105" s="24" t="s">
        <v>507</v>
      </c>
      <c r="J105" s="23">
        <v>2</v>
      </c>
      <c r="K105" s="23" t="s">
        <v>344</v>
      </c>
      <c r="L105" s="23" t="s">
        <v>501</v>
      </c>
      <c r="M105" s="23" t="s">
        <v>501</v>
      </c>
    </row>
    <row r="106" spans="1:13" ht="114.75" customHeight="1" x14ac:dyDescent="0.25">
      <c r="A106" s="23">
        <v>103</v>
      </c>
      <c r="B106" s="23" t="s">
        <v>23</v>
      </c>
      <c r="C106" s="24" t="s">
        <v>15</v>
      </c>
      <c r="D106" s="25">
        <v>0.62739726027397258</v>
      </c>
      <c r="E106" s="24" t="s">
        <v>154</v>
      </c>
      <c r="F106" s="27" t="s">
        <v>7</v>
      </c>
      <c r="G106" s="24" t="s">
        <v>136</v>
      </c>
      <c r="H106" s="23" t="s">
        <v>523</v>
      </c>
      <c r="I106" s="24" t="s">
        <v>22</v>
      </c>
      <c r="J106" s="23">
        <v>2</v>
      </c>
      <c r="K106" s="23" t="s">
        <v>344</v>
      </c>
      <c r="L106" s="23" t="s">
        <v>501</v>
      </c>
      <c r="M106" s="23" t="s">
        <v>501</v>
      </c>
    </row>
    <row r="107" spans="1:13" ht="114.75" customHeight="1" x14ac:dyDescent="0.25">
      <c r="A107" s="23">
        <v>104</v>
      </c>
      <c r="B107" s="23" t="s">
        <v>26</v>
      </c>
      <c r="C107" s="24" t="s">
        <v>15</v>
      </c>
      <c r="D107" s="25">
        <v>16</v>
      </c>
      <c r="E107" s="24" t="s">
        <v>155</v>
      </c>
      <c r="F107" s="27" t="s">
        <v>7</v>
      </c>
      <c r="G107" s="24" t="s">
        <v>136</v>
      </c>
      <c r="H107" s="23" t="s">
        <v>523</v>
      </c>
      <c r="I107" s="24" t="s">
        <v>507</v>
      </c>
      <c r="J107" s="23">
        <v>2</v>
      </c>
      <c r="K107" s="23" t="s">
        <v>344</v>
      </c>
      <c r="L107" s="23" t="s">
        <v>501</v>
      </c>
      <c r="M107" s="23" t="s">
        <v>501</v>
      </c>
    </row>
    <row r="108" spans="1:13" ht="114.75" customHeight="1" x14ac:dyDescent="0.25">
      <c r="A108" s="23">
        <v>105</v>
      </c>
      <c r="B108" s="23" t="s">
        <v>26</v>
      </c>
      <c r="C108" s="24" t="s">
        <v>15</v>
      </c>
      <c r="D108" s="25">
        <v>2.4</v>
      </c>
      <c r="E108" s="24" t="s">
        <v>156</v>
      </c>
      <c r="F108" s="27" t="s">
        <v>7</v>
      </c>
      <c r="G108" s="24" t="s">
        <v>136</v>
      </c>
      <c r="H108" s="23" t="s">
        <v>523</v>
      </c>
      <c r="I108" s="24" t="s">
        <v>22</v>
      </c>
      <c r="J108" s="23">
        <v>2</v>
      </c>
      <c r="K108" s="23" t="s">
        <v>344</v>
      </c>
      <c r="L108" s="23" t="s">
        <v>501</v>
      </c>
      <c r="M108" s="23" t="s">
        <v>501</v>
      </c>
    </row>
    <row r="109" spans="1:13" ht="114.75" customHeight="1" x14ac:dyDescent="0.25">
      <c r="A109" s="23">
        <v>106</v>
      </c>
      <c r="B109" s="23" t="s">
        <v>23</v>
      </c>
      <c r="C109" s="24" t="s">
        <v>15</v>
      </c>
      <c r="D109" s="25">
        <v>15.156164383561643</v>
      </c>
      <c r="E109" s="24" t="s">
        <v>157</v>
      </c>
      <c r="F109" s="27" t="s">
        <v>7</v>
      </c>
      <c r="G109" s="24" t="s">
        <v>136</v>
      </c>
      <c r="H109" s="23" t="s">
        <v>523</v>
      </c>
      <c r="I109" s="24" t="s">
        <v>22</v>
      </c>
      <c r="J109" s="23">
        <v>2</v>
      </c>
      <c r="K109" s="23" t="s">
        <v>343</v>
      </c>
      <c r="L109" s="23" t="s">
        <v>501</v>
      </c>
      <c r="M109" s="23" t="s">
        <v>501</v>
      </c>
    </row>
    <row r="110" spans="1:13" ht="114.75" customHeight="1" x14ac:dyDescent="0.25">
      <c r="A110" s="23">
        <v>107</v>
      </c>
      <c r="B110" s="23" t="s">
        <v>26</v>
      </c>
      <c r="C110" s="24" t="s">
        <v>13</v>
      </c>
      <c r="D110" s="25">
        <v>0.32054794520547947</v>
      </c>
      <c r="E110" s="24" t="s">
        <v>158</v>
      </c>
      <c r="F110" s="27" t="s">
        <v>159</v>
      </c>
      <c r="G110" s="24" t="s">
        <v>160</v>
      </c>
      <c r="H110" s="23" t="s">
        <v>523</v>
      </c>
      <c r="I110" s="24" t="s">
        <v>22</v>
      </c>
      <c r="J110" s="23">
        <v>2</v>
      </c>
      <c r="K110" s="23" t="s">
        <v>344</v>
      </c>
      <c r="L110" s="23" t="s">
        <v>501</v>
      </c>
      <c r="M110" s="23" t="s">
        <v>501</v>
      </c>
    </row>
    <row r="111" spans="1:13" ht="114.75" customHeight="1" x14ac:dyDescent="0.25">
      <c r="A111" s="23">
        <v>108</v>
      </c>
      <c r="B111" s="23" t="s">
        <v>23</v>
      </c>
      <c r="C111" s="24" t="s">
        <v>15</v>
      </c>
      <c r="D111" s="25">
        <v>0.69315068493150689</v>
      </c>
      <c r="E111" s="24" t="s">
        <v>162</v>
      </c>
      <c r="F111" s="27" t="s">
        <v>163</v>
      </c>
      <c r="G111" s="24" t="s">
        <v>161</v>
      </c>
      <c r="H111" s="23" t="s">
        <v>523</v>
      </c>
      <c r="I111" s="24" t="s">
        <v>22</v>
      </c>
      <c r="J111" s="23">
        <v>2</v>
      </c>
      <c r="K111" s="23" t="s">
        <v>344</v>
      </c>
      <c r="L111" s="23" t="s">
        <v>501</v>
      </c>
      <c r="M111" s="23" t="s">
        <v>501</v>
      </c>
    </row>
    <row r="112" spans="1:13" ht="114.75" customHeight="1" x14ac:dyDescent="0.25">
      <c r="A112" s="23">
        <v>109</v>
      </c>
      <c r="B112" s="23" t="s">
        <v>26</v>
      </c>
      <c r="C112" s="24" t="s">
        <v>13</v>
      </c>
      <c r="D112" s="25">
        <v>0.61643835616438358</v>
      </c>
      <c r="E112" s="24" t="s">
        <v>165</v>
      </c>
      <c r="F112" s="27" t="s">
        <v>166</v>
      </c>
      <c r="G112" s="24" t="s">
        <v>167</v>
      </c>
      <c r="H112" s="23" t="s">
        <v>523</v>
      </c>
      <c r="I112" s="24" t="s">
        <v>22</v>
      </c>
      <c r="J112" s="23">
        <v>2</v>
      </c>
      <c r="K112" s="23" t="s">
        <v>344</v>
      </c>
      <c r="L112" s="23" t="s">
        <v>501</v>
      </c>
      <c r="M112" s="23" t="s">
        <v>501</v>
      </c>
    </row>
    <row r="113" spans="1:13" ht="114.75" customHeight="1" x14ac:dyDescent="0.25">
      <c r="A113" s="23">
        <v>110</v>
      </c>
      <c r="B113" s="23" t="s">
        <v>26</v>
      </c>
      <c r="C113" s="24" t="s">
        <v>13</v>
      </c>
      <c r="D113" s="25">
        <v>0.47945205479452052</v>
      </c>
      <c r="E113" s="24" t="s">
        <v>526</v>
      </c>
      <c r="F113" s="27" t="s">
        <v>168</v>
      </c>
      <c r="G113" s="24" t="s">
        <v>164</v>
      </c>
      <c r="H113" s="23" t="s">
        <v>523</v>
      </c>
      <c r="I113" s="24" t="s">
        <v>22</v>
      </c>
      <c r="J113" s="23">
        <v>2</v>
      </c>
      <c r="K113" s="23" t="s">
        <v>346</v>
      </c>
      <c r="L113" s="23" t="s">
        <v>501</v>
      </c>
      <c r="M113" s="23" t="s">
        <v>501</v>
      </c>
    </row>
    <row r="114" spans="1:13" ht="114.75" customHeight="1" x14ac:dyDescent="0.25">
      <c r="A114" s="23">
        <v>111</v>
      </c>
      <c r="B114" s="23" t="s">
        <v>23</v>
      </c>
      <c r="C114" s="24" t="s">
        <v>13</v>
      </c>
      <c r="D114" s="25">
        <v>5.7232876712328764</v>
      </c>
      <c r="E114" s="24" t="s">
        <v>338</v>
      </c>
      <c r="F114" s="27" t="s">
        <v>168</v>
      </c>
      <c r="G114" s="24" t="s">
        <v>164</v>
      </c>
      <c r="H114" s="23" t="s">
        <v>523</v>
      </c>
      <c r="I114" s="24" t="s">
        <v>22</v>
      </c>
      <c r="J114" s="23">
        <v>2</v>
      </c>
      <c r="K114" s="23" t="s">
        <v>344</v>
      </c>
      <c r="L114" s="23" t="s">
        <v>501</v>
      </c>
      <c r="M114" s="23" t="s">
        <v>501</v>
      </c>
    </row>
    <row r="115" spans="1:13" ht="114.75" customHeight="1" x14ac:dyDescent="0.25">
      <c r="A115" s="23">
        <v>112</v>
      </c>
      <c r="B115" s="23" t="s">
        <v>26</v>
      </c>
      <c r="C115" s="24" t="s">
        <v>17</v>
      </c>
      <c r="D115" s="25">
        <v>9.8630136986301367E-2</v>
      </c>
      <c r="E115" s="24" t="s">
        <v>169</v>
      </c>
      <c r="F115" s="27" t="s">
        <v>168</v>
      </c>
      <c r="G115" s="24" t="s">
        <v>164</v>
      </c>
      <c r="H115" s="23" t="s">
        <v>523</v>
      </c>
      <c r="I115" s="24" t="s">
        <v>22</v>
      </c>
      <c r="J115" s="23">
        <v>2</v>
      </c>
      <c r="K115" s="23" t="s">
        <v>344</v>
      </c>
      <c r="L115" s="23" t="s">
        <v>501</v>
      </c>
      <c r="M115" s="23" t="s">
        <v>501</v>
      </c>
    </row>
    <row r="116" spans="1:13" ht="114.75" customHeight="1" x14ac:dyDescent="0.25">
      <c r="A116" s="23">
        <v>113</v>
      </c>
      <c r="B116" s="23" t="s">
        <v>23</v>
      </c>
      <c r="C116" s="24" t="s">
        <v>10</v>
      </c>
      <c r="D116" s="25">
        <v>2.6273972602739728</v>
      </c>
      <c r="E116" s="24" t="s">
        <v>170</v>
      </c>
      <c r="F116" s="27" t="s">
        <v>168</v>
      </c>
      <c r="G116" s="24" t="s">
        <v>164</v>
      </c>
      <c r="H116" s="23" t="s">
        <v>523</v>
      </c>
      <c r="I116" s="24" t="s">
        <v>507</v>
      </c>
      <c r="J116" s="23">
        <v>2</v>
      </c>
      <c r="K116" s="23" t="s">
        <v>344</v>
      </c>
      <c r="L116" s="23" t="s">
        <v>501</v>
      </c>
      <c r="M116" s="23" t="s">
        <v>501</v>
      </c>
    </row>
    <row r="117" spans="1:13" ht="114.75" customHeight="1" x14ac:dyDescent="0.25">
      <c r="A117" s="23">
        <v>114</v>
      </c>
      <c r="B117" s="23" t="s">
        <v>26</v>
      </c>
      <c r="C117" s="24" t="s">
        <v>332</v>
      </c>
      <c r="D117" s="25">
        <v>5.6109589041095891</v>
      </c>
      <c r="E117" s="24" t="s">
        <v>172</v>
      </c>
      <c r="F117" s="27" t="s">
        <v>173</v>
      </c>
      <c r="G117" s="24" t="s">
        <v>171</v>
      </c>
      <c r="H117" s="23" t="s">
        <v>523</v>
      </c>
      <c r="I117" s="24" t="s">
        <v>22</v>
      </c>
      <c r="J117" s="23">
        <v>2</v>
      </c>
      <c r="K117" s="23" t="s">
        <v>346</v>
      </c>
      <c r="L117" s="23" t="s">
        <v>501</v>
      </c>
      <c r="M117" s="23" t="s">
        <v>501</v>
      </c>
    </row>
    <row r="118" spans="1:13" ht="114.75" customHeight="1" x14ac:dyDescent="0.25">
      <c r="A118" s="23">
        <v>115</v>
      </c>
      <c r="B118" s="23" t="s">
        <v>23</v>
      </c>
      <c r="C118" s="24" t="s">
        <v>15</v>
      </c>
      <c r="D118" s="25">
        <v>2.2246575342465755</v>
      </c>
      <c r="E118" s="24" t="s">
        <v>174</v>
      </c>
      <c r="F118" s="24" t="s">
        <v>22</v>
      </c>
      <c r="G118" s="24" t="s">
        <v>22</v>
      </c>
      <c r="H118" s="23" t="s">
        <v>523</v>
      </c>
      <c r="I118" s="24" t="s">
        <v>22</v>
      </c>
      <c r="J118" s="23">
        <v>2</v>
      </c>
      <c r="K118" s="23" t="s">
        <v>345</v>
      </c>
      <c r="L118" s="23" t="s">
        <v>501</v>
      </c>
      <c r="M118" s="23" t="s">
        <v>501</v>
      </c>
    </row>
    <row r="119" spans="1:13" ht="114.75" customHeight="1" x14ac:dyDescent="0.25">
      <c r="A119" s="23">
        <v>116</v>
      </c>
      <c r="B119" s="23" t="s">
        <v>23</v>
      </c>
      <c r="C119" s="24" t="s">
        <v>15</v>
      </c>
      <c r="D119" s="25">
        <v>17.413698630136988</v>
      </c>
      <c r="E119" s="24" t="s">
        <v>175</v>
      </c>
      <c r="F119" s="24" t="s">
        <v>22</v>
      </c>
      <c r="G119" s="24" t="s">
        <v>22</v>
      </c>
      <c r="H119" s="23" t="s">
        <v>523</v>
      </c>
      <c r="I119" s="24" t="s">
        <v>22</v>
      </c>
      <c r="J119" s="23">
        <v>2</v>
      </c>
      <c r="K119" s="23" t="s">
        <v>345</v>
      </c>
      <c r="L119" s="23" t="s">
        <v>501</v>
      </c>
      <c r="M119" s="23" t="s">
        <v>501</v>
      </c>
    </row>
    <row r="120" spans="1:13" ht="114.75" customHeight="1" x14ac:dyDescent="0.25">
      <c r="A120" s="23">
        <v>117</v>
      </c>
      <c r="B120" s="23" t="s">
        <v>26</v>
      </c>
      <c r="C120" s="24" t="s">
        <v>15</v>
      </c>
      <c r="D120" s="25">
        <v>1.9808219178082191</v>
      </c>
      <c r="E120" s="24" t="s">
        <v>176</v>
      </c>
      <c r="F120" s="24" t="s">
        <v>22</v>
      </c>
      <c r="G120" s="24" t="s">
        <v>22</v>
      </c>
      <c r="H120" s="23" t="s">
        <v>523</v>
      </c>
      <c r="I120" s="24" t="s">
        <v>22</v>
      </c>
      <c r="J120" s="23">
        <v>2</v>
      </c>
      <c r="K120" s="23" t="s">
        <v>345</v>
      </c>
      <c r="L120" s="23" t="s">
        <v>501</v>
      </c>
      <c r="M120" s="23" t="s">
        <v>501</v>
      </c>
    </row>
    <row r="121" spans="1:13" ht="114.75" customHeight="1" x14ac:dyDescent="0.25">
      <c r="A121" s="23">
        <v>118</v>
      </c>
      <c r="B121" s="23" t="s">
        <v>23</v>
      </c>
      <c r="C121" s="24" t="s">
        <v>15</v>
      </c>
      <c r="D121" s="25">
        <v>2.6931506849315068</v>
      </c>
      <c r="E121" s="24" t="s">
        <v>527</v>
      </c>
      <c r="F121" s="24" t="s">
        <v>22</v>
      </c>
      <c r="G121" s="24" t="s">
        <v>22</v>
      </c>
      <c r="H121" s="23" t="s">
        <v>523</v>
      </c>
      <c r="I121" s="24" t="s">
        <v>22</v>
      </c>
      <c r="J121" s="23">
        <v>2</v>
      </c>
      <c r="K121" s="23" t="s">
        <v>345</v>
      </c>
      <c r="L121" s="23" t="s">
        <v>501</v>
      </c>
      <c r="M121" s="23" t="s">
        <v>501</v>
      </c>
    </row>
    <row r="122" spans="1:13" ht="114.75" customHeight="1" x14ac:dyDescent="0.25">
      <c r="A122" s="23">
        <v>119</v>
      </c>
      <c r="B122" s="23" t="s">
        <v>26</v>
      </c>
      <c r="C122" s="24" t="s">
        <v>13</v>
      </c>
      <c r="D122" s="25">
        <v>1.643835616438356E-2</v>
      </c>
      <c r="E122" s="24" t="s">
        <v>528</v>
      </c>
      <c r="F122" s="27" t="s">
        <v>177</v>
      </c>
      <c r="G122" s="24" t="s">
        <v>178</v>
      </c>
      <c r="H122" s="23" t="s">
        <v>523</v>
      </c>
      <c r="I122" s="24" t="s">
        <v>22</v>
      </c>
      <c r="J122" s="23">
        <v>2</v>
      </c>
      <c r="K122" s="23" t="s">
        <v>344</v>
      </c>
      <c r="L122" s="23" t="s">
        <v>501</v>
      </c>
      <c r="M122" s="23" t="s">
        <v>501</v>
      </c>
    </row>
    <row r="123" spans="1:13" ht="114.75" customHeight="1" x14ac:dyDescent="0.25">
      <c r="A123" s="23">
        <v>120</v>
      </c>
      <c r="B123" s="23" t="s">
        <v>26</v>
      </c>
      <c r="C123" s="24" t="s">
        <v>15</v>
      </c>
      <c r="D123" s="25">
        <v>0.80821917808219179</v>
      </c>
      <c r="E123" s="24" t="s">
        <v>339</v>
      </c>
      <c r="F123" s="27" t="s">
        <v>179</v>
      </c>
      <c r="G123" s="24" t="s">
        <v>180</v>
      </c>
      <c r="H123" s="23" t="s">
        <v>523</v>
      </c>
      <c r="I123" s="24" t="s">
        <v>22</v>
      </c>
      <c r="J123" s="23">
        <v>2</v>
      </c>
      <c r="K123" s="23" t="s">
        <v>344</v>
      </c>
      <c r="L123" s="23" t="s">
        <v>501</v>
      </c>
      <c r="M123" s="23" t="s">
        <v>501</v>
      </c>
    </row>
    <row r="124" spans="1:13" ht="114.75" customHeight="1" x14ac:dyDescent="0.25">
      <c r="A124" s="23">
        <v>121</v>
      </c>
      <c r="B124" s="23" t="s">
        <v>23</v>
      </c>
      <c r="C124" s="24" t="s">
        <v>13</v>
      </c>
      <c r="D124" s="25">
        <v>0.44383561643835617</v>
      </c>
      <c r="E124" s="24" t="s">
        <v>181</v>
      </c>
      <c r="F124" s="27" t="s">
        <v>182</v>
      </c>
      <c r="G124" s="24" t="s">
        <v>183</v>
      </c>
      <c r="H124" s="23" t="s">
        <v>523</v>
      </c>
      <c r="I124" s="24" t="s">
        <v>22</v>
      </c>
      <c r="J124" s="23">
        <v>2</v>
      </c>
      <c r="K124" s="23" t="s">
        <v>344</v>
      </c>
      <c r="L124" s="23" t="s">
        <v>501</v>
      </c>
      <c r="M124" s="23" t="s">
        <v>501</v>
      </c>
    </row>
    <row r="125" spans="1:13" ht="114.75" customHeight="1" x14ac:dyDescent="0.25">
      <c r="A125" s="23">
        <v>122</v>
      </c>
      <c r="B125" s="23" t="s">
        <v>26</v>
      </c>
      <c r="C125" s="24" t="s">
        <v>11</v>
      </c>
      <c r="D125" s="25">
        <v>0.24109589041095891</v>
      </c>
      <c r="E125" s="24" t="s">
        <v>185</v>
      </c>
      <c r="F125" s="27" t="s">
        <v>186</v>
      </c>
      <c r="G125" s="24" t="s">
        <v>184</v>
      </c>
      <c r="H125" s="23" t="s">
        <v>523</v>
      </c>
      <c r="I125" s="24" t="s">
        <v>22</v>
      </c>
      <c r="J125" s="23">
        <v>2</v>
      </c>
      <c r="K125" s="23" t="s">
        <v>344</v>
      </c>
      <c r="L125" s="23" t="s">
        <v>501</v>
      </c>
      <c r="M125" s="23" t="s">
        <v>501</v>
      </c>
    </row>
    <row r="126" spans="1:13" ht="114.75" customHeight="1" x14ac:dyDescent="0.25">
      <c r="A126" s="23">
        <v>123</v>
      </c>
      <c r="B126" s="23" t="s">
        <v>26</v>
      </c>
      <c r="C126" s="24" t="s">
        <v>15</v>
      </c>
      <c r="D126" s="25">
        <v>1.5232876712328767</v>
      </c>
      <c r="E126" s="24" t="s">
        <v>187</v>
      </c>
      <c r="F126" s="27" t="s">
        <v>134</v>
      </c>
      <c r="G126" s="24" t="s">
        <v>132</v>
      </c>
      <c r="H126" s="23" t="s">
        <v>523</v>
      </c>
      <c r="I126" s="24" t="s">
        <v>22</v>
      </c>
      <c r="J126" s="23">
        <v>2</v>
      </c>
      <c r="K126" s="23" t="s">
        <v>344</v>
      </c>
      <c r="L126" s="23" t="s">
        <v>501</v>
      </c>
      <c r="M126" s="23" t="s">
        <v>501</v>
      </c>
    </row>
    <row r="127" spans="1:13" ht="114.75" customHeight="1" x14ac:dyDescent="0.25">
      <c r="A127" s="23">
        <v>124</v>
      </c>
      <c r="B127" s="23" t="s">
        <v>23</v>
      </c>
      <c r="C127" s="24" t="s">
        <v>15</v>
      </c>
      <c r="D127" s="25">
        <v>17.520547945205479</v>
      </c>
      <c r="E127" s="24" t="s">
        <v>188</v>
      </c>
      <c r="F127" s="27" t="s">
        <v>134</v>
      </c>
      <c r="G127" s="24" t="s">
        <v>132</v>
      </c>
      <c r="H127" s="23" t="s">
        <v>523</v>
      </c>
      <c r="I127" s="24" t="s">
        <v>507</v>
      </c>
      <c r="J127" s="23">
        <v>2</v>
      </c>
      <c r="K127" s="23" t="s">
        <v>343</v>
      </c>
      <c r="L127" s="23" t="s">
        <v>501</v>
      </c>
      <c r="M127" s="23" t="s">
        <v>501</v>
      </c>
    </row>
    <row r="128" spans="1:13" ht="114.75" customHeight="1" x14ac:dyDescent="0.25">
      <c r="A128" s="23">
        <v>125</v>
      </c>
      <c r="B128" s="23" t="s">
        <v>23</v>
      </c>
      <c r="C128" s="24" t="s">
        <v>15</v>
      </c>
      <c r="D128" s="25">
        <v>1.0246575342465754</v>
      </c>
      <c r="E128" s="24" t="s">
        <v>189</v>
      </c>
      <c r="F128" s="27" t="s">
        <v>190</v>
      </c>
      <c r="G128" s="24" t="s">
        <v>191</v>
      </c>
      <c r="H128" s="23" t="s">
        <v>523</v>
      </c>
      <c r="I128" s="24" t="s">
        <v>22</v>
      </c>
      <c r="J128" s="23">
        <v>2</v>
      </c>
      <c r="K128" s="23" t="s">
        <v>344</v>
      </c>
      <c r="L128" s="23" t="s">
        <v>501</v>
      </c>
      <c r="M128" s="23" t="s">
        <v>501</v>
      </c>
    </row>
    <row r="129" spans="1:13" ht="114.75" customHeight="1" x14ac:dyDescent="0.25">
      <c r="A129" s="23">
        <v>126</v>
      </c>
      <c r="B129" s="23" t="s">
        <v>26</v>
      </c>
      <c r="C129" s="24" t="s">
        <v>9</v>
      </c>
      <c r="D129" s="25">
        <v>1.515068493150685</v>
      </c>
      <c r="E129" s="24" t="s">
        <v>192</v>
      </c>
      <c r="F129" s="27" t="s">
        <v>134</v>
      </c>
      <c r="G129" s="24" t="s">
        <v>132</v>
      </c>
      <c r="H129" s="23" t="s">
        <v>523</v>
      </c>
      <c r="I129" s="24" t="s">
        <v>22</v>
      </c>
      <c r="J129" s="23">
        <v>2</v>
      </c>
      <c r="K129" s="23" t="s">
        <v>344</v>
      </c>
      <c r="L129" s="23" t="s">
        <v>501</v>
      </c>
      <c r="M129" s="23" t="s">
        <v>501</v>
      </c>
    </row>
    <row r="130" spans="1:13" ht="114.75" customHeight="1" x14ac:dyDescent="0.25">
      <c r="A130" s="23">
        <v>127</v>
      </c>
      <c r="B130" s="23" t="s">
        <v>26</v>
      </c>
      <c r="C130" s="24" t="s">
        <v>15</v>
      </c>
      <c r="D130" s="25">
        <v>2.3123287671232875</v>
      </c>
      <c r="E130" s="24" t="s">
        <v>193</v>
      </c>
      <c r="F130" s="24" t="s">
        <v>22</v>
      </c>
      <c r="G130" s="24" t="s">
        <v>22</v>
      </c>
      <c r="H130" s="23" t="s">
        <v>22</v>
      </c>
      <c r="I130" s="24" t="s">
        <v>559</v>
      </c>
      <c r="J130" s="23">
        <v>3</v>
      </c>
      <c r="K130" s="23" t="s">
        <v>345</v>
      </c>
      <c r="L130" s="23" t="s">
        <v>502</v>
      </c>
      <c r="M130" s="23" t="s">
        <v>502</v>
      </c>
    </row>
    <row r="131" spans="1:13" ht="114.75" customHeight="1" x14ac:dyDescent="0.25">
      <c r="A131" s="23">
        <v>128</v>
      </c>
      <c r="B131" s="23" t="s">
        <v>23</v>
      </c>
      <c r="C131" s="24" t="s">
        <v>10</v>
      </c>
      <c r="D131" s="25">
        <v>17.147945205479452</v>
      </c>
      <c r="E131" s="24" t="s">
        <v>194</v>
      </c>
      <c r="F131" s="24" t="s">
        <v>22</v>
      </c>
      <c r="G131" s="24" t="s">
        <v>22</v>
      </c>
      <c r="H131" s="23" t="s">
        <v>22</v>
      </c>
      <c r="I131" s="24" t="s">
        <v>529</v>
      </c>
      <c r="J131" s="23">
        <v>3</v>
      </c>
      <c r="K131" s="23" t="s">
        <v>345</v>
      </c>
      <c r="L131" s="23" t="s">
        <v>502</v>
      </c>
      <c r="M131" s="23" t="s">
        <v>502</v>
      </c>
    </row>
    <row r="132" spans="1:13" ht="114.75" customHeight="1" x14ac:dyDescent="0.25">
      <c r="A132" s="23">
        <v>129</v>
      </c>
      <c r="B132" s="23" t="s">
        <v>26</v>
      </c>
      <c r="C132" s="24" t="s">
        <v>13</v>
      </c>
      <c r="D132" s="25">
        <v>10.175342465753424</v>
      </c>
      <c r="E132" s="24" t="s">
        <v>530</v>
      </c>
      <c r="F132" s="24" t="s">
        <v>22</v>
      </c>
      <c r="G132" s="24" t="s">
        <v>22</v>
      </c>
      <c r="H132" s="23" t="s">
        <v>22</v>
      </c>
      <c r="I132" s="24" t="s">
        <v>531</v>
      </c>
      <c r="J132" s="23">
        <v>3</v>
      </c>
      <c r="K132" s="23" t="s">
        <v>345</v>
      </c>
      <c r="L132" s="23" t="s">
        <v>502</v>
      </c>
      <c r="M132" s="23" t="s">
        <v>502</v>
      </c>
    </row>
    <row r="133" spans="1:13" ht="114.75" customHeight="1" x14ac:dyDescent="0.25">
      <c r="A133" s="23">
        <v>130</v>
      </c>
      <c r="B133" s="23" t="s">
        <v>23</v>
      </c>
      <c r="C133" s="24" t="s">
        <v>17</v>
      </c>
      <c r="D133" s="25">
        <v>1.284931506849315</v>
      </c>
      <c r="E133" s="24" t="s">
        <v>195</v>
      </c>
      <c r="F133" s="27" t="s">
        <v>25</v>
      </c>
      <c r="G133" s="24" t="s">
        <v>21</v>
      </c>
      <c r="H133" s="23" t="s">
        <v>500</v>
      </c>
      <c r="I133" s="24" t="s">
        <v>507</v>
      </c>
      <c r="J133" s="23">
        <v>3</v>
      </c>
      <c r="K133" s="23" t="s">
        <v>343</v>
      </c>
      <c r="L133" s="23" t="s">
        <v>502</v>
      </c>
      <c r="M133" s="23" t="s">
        <v>502</v>
      </c>
    </row>
    <row r="134" spans="1:13" ht="114.75" customHeight="1" x14ac:dyDescent="0.25">
      <c r="A134" s="23">
        <v>131</v>
      </c>
      <c r="B134" s="23" t="s">
        <v>26</v>
      </c>
      <c r="C134" s="24" t="s">
        <v>10</v>
      </c>
      <c r="D134" s="25">
        <v>1.4657534246575343</v>
      </c>
      <c r="E134" s="24" t="s">
        <v>196</v>
      </c>
      <c r="F134" s="27" t="s">
        <v>197</v>
      </c>
      <c r="G134" s="24" t="s">
        <v>198</v>
      </c>
      <c r="H134" s="23" t="s">
        <v>500</v>
      </c>
      <c r="I134" s="24" t="s">
        <v>507</v>
      </c>
      <c r="J134" s="23">
        <v>3</v>
      </c>
      <c r="K134" s="23" t="s">
        <v>343</v>
      </c>
      <c r="L134" s="23" t="s">
        <v>502</v>
      </c>
      <c r="M134" s="23" t="s">
        <v>502</v>
      </c>
    </row>
    <row r="135" spans="1:13" ht="114.75" customHeight="1" x14ac:dyDescent="0.25">
      <c r="A135" s="23">
        <v>132</v>
      </c>
      <c r="B135" s="23" t="s">
        <v>26</v>
      </c>
      <c r="C135" s="24" t="s">
        <v>14</v>
      </c>
      <c r="D135" s="25">
        <v>17</v>
      </c>
      <c r="E135" s="24" t="s">
        <v>201</v>
      </c>
      <c r="F135" s="27" t="s">
        <v>200</v>
      </c>
      <c r="G135" s="24" t="s">
        <v>199</v>
      </c>
      <c r="H135" s="23" t="s">
        <v>532</v>
      </c>
      <c r="I135" s="24" t="s">
        <v>22</v>
      </c>
      <c r="J135" s="23">
        <v>1</v>
      </c>
      <c r="K135" s="23" t="s">
        <v>344</v>
      </c>
      <c r="L135" s="23" t="s">
        <v>504</v>
      </c>
      <c r="M135" s="23" t="s">
        <v>504</v>
      </c>
    </row>
    <row r="136" spans="1:13" ht="114.75" customHeight="1" x14ac:dyDescent="0.25">
      <c r="A136" s="23">
        <v>133</v>
      </c>
      <c r="B136" s="23" t="s">
        <v>23</v>
      </c>
      <c r="C136" s="24" t="s">
        <v>14</v>
      </c>
      <c r="D136" s="25">
        <v>17.986301369863014</v>
      </c>
      <c r="E136" s="24" t="s">
        <v>202</v>
      </c>
      <c r="F136" s="27" t="s">
        <v>200</v>
      </c>
      <c r="G136" s="24" t="s">
        <v>199</v>
      </c>
      <c r="H136" s="23" t="s">
        <v>532</v>
      </c>
      <c r="I136" s="24" t="s">
        <v>22</v>
      </c>
      <c r="J136" s="23">
        <v>1</v>
      </c>
      <c r="K136" s="23" t="s">
        <v>343</v>
      </c>
      <c r="L136" s="23" t="s">
        <v>501</v>
      </c>
      <c r="M136" s="23" t="s">
        <v>504</v>
      </c>
    </row>
    <row r="137" spans="1:13" ht="114.75" customHeight="1" x14ac:dyDescent="0.25">
      <c r="A137" s="23">
        <v>134</v>
      </c>
      <c r="B137" s="23" t="s">
        <v>26</v>
      </c>
      <c r="C137" s="24" t="s">
        <v>14</v>
      </c>
      <c r="D137" s="25">
        <v>13.747945205479452</v>
      </c>
      <c r="E137" s="24" t="s">
        <v>203</v>
      </c>
      <c r="F137" s="27" t="s">
        <v>200</v>
      </c>
      <c r="G137" s="24" t="s">
        <v>199</v>
      </c>
      <c r="H137" s="23" t="s">
        <v>532</v>
      </c>
      <c r="I137" s="24" t="s">
        <v>22</v>
      </c>
      <c r="J137" s="23">
        <v>1</v>
      </c>
      <c r="K137" s="23" t="s">
        <v>344</v>
      </c>
      <c r="L137" s="23" t="s">
        <v>504</v>
      </c>
      <c r="M137" s="23" t="s">
        <v>504</v>
      </c>
    </row>
    <row r="138" spans="1:13" ht="114.75" customHeight="1" x14ac:dyDescent="0.25">
      <c r="A138" s="23">
        <v>135</v>
      </c>
      <c r="B138" s="23" t="s">
        <v>26</v>
      </c>
      <c r="C138" s="24" t="s">
        <v>14</v>
      </c>
      <c r="D138" s="25">
        <v>12.008219178082191</v>
      </c>
      <c r="E138" s="24" t="s">
        <v>204</v>
      </c>
      <c r="F138" s="27" t="s">
        <v>200</v>
      </c>
      <c r="G138" s="24" t="s">
        <v>199</v>
      </c>
      <c r="H138" s="23" t="s">
        <v>532</v>
      </c>
      <c r="I138" s="24" t="s">
        <v>22</v>
      </c>
      <c r="J138" s="23">
        <v>1</v>
      </c>
      <c r="K138" s="23" t="s">
        <v>344</v>
      </c>
      <c r="L138" s="23" t="s">
        <v>504</v>
      </c>
      <c r="M138" s="23" t="s">
        <v>504</v>
      </c>
    </row>
    <row r="139" spans="1:13" ht="114.75" customHeight="1" x14ac:dyDescent="0.25">
      <c r="A139" s="23">
        <v>136</v>
      </c>
      <c r="B139" s="23" t="s">
        <v>23</v>
      </c>
      <c r="C139" s="24" t="s">
        <v>14</v>
      </c>
      <c r="D139" s="25">
        <v>1.2493150684931507</v>
      </c>
      <c r="E139" s="24" t="s">
        <v>205</v>
      </c>
      <c r="F139" s="27" t="s">
        <v>200</v>
      </c>
      <c r="G139" s="24" t="s">
        <v>199</v>
      </c>
      <c r="H139" s="23" t="s">
        <v>532</v>
      </c>
      <c r="I139" s="24" t="s">
        <v>22</v>
      </c>
      <c r="J139" s="23">
        <v>1</v>
      </c>
      <c r="K139" s="23" t="s">
        <v>344</v>
      </c>
      <c r="L139" s="23" t="s">
        <v>504</v>
      </c>
      <c r="M139" s="23" t="s">
        <v>504</v>
      </c>
    </row>
    <row r="140" spans="1:13" ht="114.75" customHeight="1" x14ac:dyDescent="0.25">
      <c r="A140" s="23">
        <v>137</v>
      </c>
      <c r="B140" s="23" t="s">
        <v>26</v>
      </c>
      <c r="C140" s="24" t="s">
        <v>14</v>
      </c>
      <c r="D140" s="25">
        <v>12.021917808219179</v>
      </c>
      <c r="E140" s="24" t="s">
        <v>206</v>
      </c>
      <c r="F140" s="27" t="s">
        <v>200</v>
      </c>
      <c r="G140" s="24" t="s">
        <v>199</v>
      </c>
      <c r="H140" s="23" t="s">
        <v>532</v>
      </c>
      <c r="I140" s="24" t="s">
        <v>22</v>
      </c>
      <c r="J140" s="23">
        <v>1</v>
      </c>
      <c r="K140" s="23" t="s">
        <v>344</v>
      </c>
      <c r="L140" s="23" t="s">
        <v>504</v>
      </c>
      <c r="M140" s="23" t="s">
        <v>504</v>
      </c>
    </row>
    <row r="141" spans="1:13" ht="114.75" customHeight="1" x14ac:dyDescent="0.25">
      <c r="A141" s="23">
        <v>138</v>
      </c>
      <c r="B141" s="23" t="s">
        <v>26</v>
      </c>
      <c r="C141" s="24" t="s">
        <v>14</v>
      </c>
      <c r="D141" s="25">
        <v>0.86301369863013699</v>
      </c>
      <c r="E141" s="24" t="s">
        <v>207</v>
      </c>
      <c r="F141" s="27" t="s">
        <v>200</v>
      </c>
      <c r="G141" s="24" t="s">
        <v>199</v>
      </c>
      <c r="H141" s="23" t="s">
        <v>532</v>
      </c>
      <c r="I141" s="24" t="s">
        <v>22</v>
      </c>
      <c r="J141" s="23">
        <v>1</v>
      </c>
      <c r="K141" s="23" t="s">
        <v>344</v>
      </c>
      <c r="L141" s="23" t="s">
        <v>504</v>
      </c>
      <c r="M141" s="23" t="s">
        <v>504</v>
      </c>
    </row>
    <row r="142" spans="1:13" ht="114.75" customHeight="1" x14ac:dyDescent="0.25">
      <c r="A142" s="23">
        <v>139</v>
      </c>
      <c r="B142" s="23" t="s">
        <v>26</v>
      </c>
      <c r="C142" s="24" t="s">
        <v>14</v>
      </c>
      <c r="D142" s="25">
        <v>10.432876712328767</v>
      </c>
      <c r="E142" s="24" t="s">
        <v>208</v>
      </c>
      <c r="F142" s="27" t="s">
        <v>200</v>
      </c>
      <c r="G142" s="24" t="s">
        <v>199</v>
      </c>
      <c r="H142" s="23" t="s">
        <v>532</v>
      </c>
      <c r="I142" s="24" t="s">
        <v>22</v>
      </c>
      <c r="J142" s="23">
        <v>1</v>
      </c>
      <c r="K142" s="23" t="s">
        <v>344</v>
      </c>
      <c r="L142" s="23" t="s">
        <v>504</v>
      </c>
      <c r="M142" s="23" t="s">
        <v>504</v>
      </c>
    </row>
    <row r="143" spans="1:13" ht="114.75" customHeight="1" x14ac:dyDescent="0.25">
      <c r="A143" s="23">
        <v>140</v>
      </c>
      <c r="B143" s="23" t="s">
        <v>26</v>
      </c>
      <c r="C143" s="24" t="s">
        <v>14</v>
      </c>
      <c r="D143" s="25">
        <v>13.315068493150685</v>
      </c>
      <c r="E143" s="24" t="s">
        <v>209</v>
      </c>
      <c r="F143" s="27" t="s">
        <v>200</v>
      </c>
      <c r="G143" s="24" t="s">
        <v>199</v>
      </c>
      <c r="H143" s="23" t="s">
        <v>532</v>
      </c>
      <c r="I143" s="24" t="s">
        <v>507</v>
      </c>
      <c r="J143" s="23">
        <v>1</v>
      </c>
      <c r="K143" s="23" t="s">
        <v>344</v>
      </c>
      <c r="L143" s="23" t="s">
        <v>504</v>
      </c>
      <c r="M143" s="23" t="s">
        <v>504</v>
      </c>
    </row>
    <row r="144" spans="1:13" ht="114.75" customHeight="1" x14ac:dyDescent="0.25">
      <c r="A144" s="23">
        <v>141</v>
      </c>
      <c r="B144" s="23" t="s">
        <v>23</v>
      </c>
      <c r="C144" s="24" t="s">
        <v>14</v>
      </c>
      <c r="D144" s="25">
        <v>1.6383561643835616</v>
      </c>
      <c r="E144" s="24" t="s">
        <v>533</v>
      </c>
      <c r="F144" s="27" t="s">
        <v>200</v>
      </c>
      <c r="G144" s="24" t="s">
        <v>199</v>
      </c>
      <c r="H144" s="23" t="s">
        <v>532</v>
      </c>
      <c r="I144" s="24" t="s">
        <v>22</v>
      </c>
      <c r="J144" s="23">
        <v>1</v>
      </c>
      <c r="K144" s="23" t="s">
        <v>344</v>
      </c>
      <c r="L144" s="23" t="s">
        <v>504</v>
      </c>
      <c r="M144" s="23" t="s">
        <v>504</v>
      </c>
    </row>
    <row r="145" spans="1:13" ht="114.75" customHeight="1" x14ac:dyDescent="0.25">
      <c r="A145" s="23">
        <v>142</v>
      </c>
      <c r="B145" s="23" t="s">
        <v>23</v>
      </c>
      <c r="C145" s="24" t="s">
        <v>14</v>
      </c>
      <c r="D145" s="25">
        <v>1.3808219178082193</v>
      </c>
      <c r="E145" s="24" t="s">
        <v>210</v>
      </c>
      <c r="F145" s="27" t="s">
        <v>211</v>
      </c>
      <c r="G145" s="24" t="s">
        <v>212</v>
      </c>
      <c r="H145" s="23" t="s">
        <v>532</v>
      </c>
      <c r="I145" s="24" t="s">
        <v>507</v>
      </c>
      <c r="J145" s="23">
        <v>1</v>
      </c>
      <c r="K145" s="23" t="s">
        <v>344</v>
      </c>
      <c r="L145" s="23" t="s">
        <v>504</v>
      </c>
      <c r="M145" s="23" t="s">
        <v>504</v>
      </c>
    </row>
    <row r="146" spans="1:13" ht="114.75" customHeight="1" x14ac:dyDescent="0.25">
      <c r="A146" s="23">
        <v>143</v>
      </c>
      <c r="B146" s="23" t="s">
        <v>23</v>
      </c>
      <c r="C146" s="24" t="s">
        <v>14</v>
      </c>
      <c r="D146" s="25">
        <v>16.726027397260275</v>
      </c>
      <c r="E146" s="24" t="s">
        <v>213</v>
      </c>
      <c r="F146" s="27" t="s">
        <v>200</v>
      </c>
      <c r="G146" s="24" t="s">
        <v>199</v>
      </c>
      <c r="H146" s="23" t="s">
        <v>532</v>
      </c>
      <c r="I146" s="24" t="s">
        <v>22</v>
      </c>
      <c r="J146" s="23">
        <v>1</v>
      </c>
      <c r="K146" s="23" t="s">
        <v>344</v>
      </c>
      <c r="L146" s="23" t="s">
        <v>504</v>
      </c>
      <c r="M146" s="23" t="s">
        <v>504</v>
      </c>
    </row>
    <row r="147" spans="1:13" ht="114.75" customHeight="1" x14ac:dyDescent="0.25">
      <c r="A147" s="23">
        <v>144</v>
      </c>
      <c r="B147" s="23" t="s">
        <v>26</v>
      </c>
      <c r="C147" s="24" t="s">
        <v>14</v>
      </c>
      <c r="D147" s="25">
        <v>17.578082191780823</v>
      </c>
      <c r="E147" s="24" t="s">
        <v>214</v>
      </c>
      <c r="F147" s="27" t="s">
        <v>200</v>
      </c>
      <c r="G147" s="24" t="s">
        <v>199</v>
      </c>
      <c r="H147" s="23" t="s">
        <v>532</v>
      </c>
      <c r="I147" s="24" t="s">
        <v>22</v>
      </c>
      <c r="J147" s="23">
        <v>1</v>
      </c>
      <c r="K147" s="23" t="s">
        <v>344</v>
      </c>
      <c r="L147" s="23" t="s">
        <v>504</v>
      </c>
      <c r="M147" s="23" t="s">
        <v>504</v>
      </c>
    </row>
    <row r="148" spans="1:13" ht="114.75" customHeight="1" x14ac:dyDescent="0.25">
      <c r="A148" s="23">
        <v>145</v>
      </c>
      <c r="B148" s="23" t="s">
        <v>23</v>
      </c>
      <c r="C148" s="24" t="s">
        <v>14</v>
      </c>
      <c r="D148" s="25">
        <v>13.797260273972602</v>
      </c>
      <c r="E148" s="24" t="s">
        <v>215</v>
      </c>
      <c r="F148" s="27" t="s">
        <v>200</v>
      </c>
      <c r="G148" s="24" t="s">
        <v>199</v>
      </c>
      <c r="H148" s="23" t="s">
        <v>532</v>
      </c>
      <c r="I148" s="24" t="s">
        <v>22</v>
      </c>
      <c r="J148" s="23">
        <v>1</v>
      </c>
      <c r="K148" s="23" t="s">
        <v>344</v>
      </c>
      <c r="L148" s="23" t="s">
        <v>504</v>
      </c>
      <c r="M148" s="23" t="s">
        <v>504</v>
      </c>
    </row>
    <row r="149" spans="1:13" ht="114.75" customHeight="1" x14ac:dyDescent="0.25">
      <c r="A149" s="23">
        <v>146</v>
      </c>
      <c r="B149" s="23" t="s">
        <v>26</v>
      </c>
      <c r="C149" s="24" t="s">
        <v>14</v>
      </c>
      <c r="D149" s="25">
        <v>10.27945205479452</v>
      </c>
      <c r="E149" s="24" t="s">
        <v>216</v>
      </c>
      <c r="F149" s="27" t="s">
        <v>200</v>
      </c>
      <c r="G149" s="24" t="s">
        <v>199</v>
      </c>
      <c r="H149" s="23" t="s">
        <v>532</v>
      </c>
      <c r="I149" s="24" t="s">
        <v>22</v>
      </c>
      <c r="J149" s="23">
        <v>1</v>
      </c>
      <c r="K149" s="23" t="s">
        <v>344</v>
      </c>
      <c r="L149" s="23" t="s">
        <v>504</v>
      </c>
      <c r="M149" s="23" t="s">
        <v>504</v>
      </c>
    </row>
    <row r="150" spans="1:13" ht="114.75" customHeight="1" x14ac:dyDescent="0.25">
      <c r="A150" s="23">
        <v>147</v>
      </c>
      <c r="B150" s="23" t="s">
        <v>23</v>
      </c>
      <c r="C150" s="24" t="s">
        <v>14</v>
      </c>
      <c r="D150" s="25">
        <v>15.424657534246576</v>
      </c>
      <c r="E150" s="24" t="s">
        <v>217</v>
      </c>
      <c r="F150" s="27" t="s">
        <v>200</v>
      </c>
      <c r="G150" s="24" t="s">
        <v>199</v>
      </c>
      <c r="H150" s="23" t="s">
        <v>532</v>
      </c>
      <c r="I150" s="24" t="s">
        <v>22</v>
      </c>
      <c r="J150" s="23">
        <v>1</v>
      </c>
      <c r="K150" s="23" t="s">
        <v>344</v>
      </c>
      <c r="L150" s="23" t="s">
        <v>504</v>
      </c>
      <c r="M150" s="23" t="s">
        <v>504</v>
      </c>
    </row>
    <row r="151" spans="1:13" ht="114.75" customHeight="1" x14ac:dyDescent="0.25">
      <c r="A151" s="23">
        <v>148</v>
      </c>
      <c r="B151" s="23" t="s">
        <v>23</v>
      </c>
      <c r="C151" s="24" t="s">
        <v>14</v>
      </c>
      <c r="D151" s="25">
        <v>1.2054794520547945</v>
      </c>
      <c r="E151" s="24" t="s">
        <v>218</v>
      </c>
      <c r="F151" s="27" t="s">
        <v>200</v>
      </c>
      <c r="G151" s="24" t="s">
        <v>199</v>
      </c>
      <c r="H151" s="23" t="s">
        <v>532</v>
      </c>
      <c r="I151" s="24" t="s">
        <v>22</v>
      </c>
      <c r="J151" s="23">
        <v>1</v>
      </c>
      <c r="K151" s="23" t="s">
        <v>344</v>
      </c>
      <c r="L151" s="23" t="s">
        <v>501</v>
      </c>
      <c r="M151" s="23" t="s">
        <v>501</v>
      </c>
    </row>
    <row r="152" spans="1:13" ht="114.75" customHeight="1" x14ac:dyDescent="0.25">
      <c r="A152" s="23">
        <v>149</v>
      </c>
      <c r="B152" s="23" t="s">
        <v>26</v>
      </c>
      <c r="C152" s="24" t="s">
        <v>14</v>
      </c>
      <c r="D152" s="25">
        <v>16.909589041095892</v>
      </c>
      <c r="E152" s="24" t="s">
        <v>219</v>
      </c>
      <c r="F152" s="27" t="s">
        <v>200</v>
      </c>
      <c r="G152" s="24" t="s">
        <v>199</v>
      </c>
      <c r="H152" s="23" t="s">
        <v>532</v>
      </c>
      <c r="I152" s="24" t="s">
        <v>507</v>
      </c>
      <c r="J152" s="23">
        <v>1</v>
      </c>
      <c r="K152" s="23" t="s">
        <v>344</v>
      </c>
      <c r="L152" s="23" t="s">
        <v>504</v>
      </c>
      <c r="M152" s="23" t="s">
        <v>504</v>
      </c>
    </row>
    <row r="153" spans="1:13" ht="114.75" customHeight="1" x14ac:dyDescent="0.25">
      <c r="A153" s="23">
        <v>150</v>
      </c>
      <c r="B153" s="23" t="s">
        <v>23</v>
      </c>
      <c r="C153" s="24" t="s">
        <v>14</v>
      </c>
      <c r="D153" s="25">
        <v>13.306849315068494</v>
      </c>
      <c r="E153" s="24" t="s">
        <v>220</v>
      </c>
      <c r="F153" s="27" t="s">
        <v>200</v>
      </c>
      <c r="G153" s="24" t="s">
        <v>199</v>
      </c>
      <c r="H153" s="23" t="s">
        <v>532</v>
      </c>
      <c r="I153" s="24" t="s">
        <v>507</v>
      </c>
      <c r="J153" s="23">
        <v>1</v>
      </c>
      <c r="K153" s="23" t="s">
        <v>344</v>
      </c>
      <c r="L153" s="23" t="s">
        <v>504</v>
      </c>
      <c r="M153" s="23" t="s">
        <v>504</v>
      </c>
    </row>
    <row r="154" spans="1:13" ht="114.75" customHeight="1" x14ac:dyDescent="0.25">
      <c r="A154" s="23">
        <v>151</v>
      </c>
      <c r="B154" s="23" t="s">
        <v>23</v>
      </c>
      <c r="C154" s="24" t="s">
        <v>15</v>
      </c>
      <c r="D154" s="25">
        <v>2.1753424657534248</v>
      </c>
      <c r="E154" s="24" t="s">
        <v>221</v>
      </c>
      <c r="F154" s="24" t="s">
        <v>22</v>
      </c>
      <c r="G154" s="24" t="s">
        <v>22</v>
      </c>
      <c r="H154" s="23" t="s">
        <v>222</v>
      </c>
      <c r="I154" s="24">
        <v>-7</v>
      </c>
      <c r="J154" s="23">
        <v>3</v>
      </c>
      <c r="K154" s="23" t="s">
        <v>345</v>
      </c>
      <c r="L154" s="23" t="s">
        <v>502</v>
      </c>
      <c r="M154" s="23" t="s">
        <v>502</v>
      </c>
    </row>
    <row r="155" spans="1:13" ht="114.75" customHeight="1" x14ac:dyDescent="0.25">
      <c r="A155" s="23">
        <v>152</v>
      </c>
      <c r="B155" s="23" t="s">
        <v>26</v>
      </c>
      <c r="C155" s="24" t="s">
        <v>10</v>
      </c>
      <c r="D155" s="25">
        <v>14.495890410958904</v>
      </c>
      <c r="E155" s="24" t="s">
        <v>223</v>
      </c>
      <c r="F155" s="27" t="s">
        <v>224</v>
      </c>
      <c r="G155" s="24" t="s">
        <v>225</v>
      </c>
      <c r="H155" s="23" t="s">
        <v>222</v>
      </c>
      <c r="I155" s="24" t="s">
        <v>22</v>
      </c>
      <c r="J155" s="23">
        <v>3</v>
      </c>
      <c r="K155" s="23" t="s">
        <v>345</v>
      </c>
      <c r="L155" s="23" t="s">
        <v>502</v>
      </c>
      <c r="M155" s="23" t="s">
        <v>502</v>
      </c>
    </row>
    <row r="156" spans="1:13" ht="114.75" customHeight="1" x14ac:dyDescent="0.25">
      <c r="A156" s="23">
        <v>153</v>
      </c>
      <c r="B156" s="23" t="s">
        <v>26</v>
      </c>
      <c r="C156" s="24" t="s">
        <v>13</v>
      </c>
      <c r="D156" s="25">
        <v>12.747945205479452</v>
      </c>
      <c r="E156" s="24" t="s">
        <v>226</v>
      </c>
      <c r="F156" s="24" t="s">
        <v>22</v>
      </c>
      <c r="G156" s="24" t="s">
        <v>22</v>
      </c>
      <c r="H156" s="23" t="s">
        <v>222</v>
      </c>
      <c r="I156" s="24">
        <v>-7</v>
      </c>
      <c r="J156" s="23">
        <v>3</v>
      </c>
      <c r="K156" s="23" t="s">
        <v>345</v>
      </c>
      <c r="L156" s="23" t="s">
        <v>502</v>
      </c>
      <c r="M156" s="23" t="s">
        <v>502</v>
      </c>
    </row>
    <row r="157" spans="1:13" ht="114.75" customHeight="1" x14ac:dyDescent="0.25">
      <c r="A157" s="23">
        <v>154</v>
      </c>
      <c r="B157" s="23" t="s">
        <v>23</v>
      </c>
      <c r="C157" s="24" t="s">
        <v>14</v>
      </c>
      <c r="D157" s="25">
        <v>2.5315068493150683</v>
      </c>
      <c r="E157" s="24" t="s">
        <v>227</v>
      </c>
      <c r="F157" s="27" t="s">
        <v>200</v>
      </c>
      <c r="G157" s="24" t="s">
        <v>199</v>
      </c>
      <c r="H157" s="23" t="s">
        <v>532</v>
      </c>
      <c r="I157" s="24" t="s">
        <v>22</v>
      </c>
      <c r="J157" s="23"/>
      <c r="K157" s="23" t="s">
        <v>344</v>
      </c>
      <c r="L157" s="23" t="s">
        <v>504</v>
      </c>
      <c r="M157" s="23" t="s">
        <v>504</v>
      </c>
    </row>
    <row r="158" spans="1:13" ht="114.75" customHeight="1" x14ac:dyDescent="0.25">
      <c r="A158" s="23">
        <v>155</v>
      </c>
      <c r="B158" s="23" t="s">
        <v>23</v>
      </c>
      <c r="C158" s="24" t="s">
        <v>10</v>
      </c>
      <c r="D158" s="25">
        <v>11.04109589041096</v>
      </c>
      <c r="E158" s="24" t="s">
        <v>228</v>
      </c>
      <c r="F158" s="24" t="s">
        <v>22</v>
      </c>
      <c r="G158" s="24" t="s">
        <v>22</v>
      </c>
      <c r="H158" s="23" t="s">
        <v>22</v>
      </c>
      <c r="I158" s="24" t="s">
        <v>534</v>
      </c>
      <c r="J158" s="23"/>
      <c r="K158" s="23" t="s">
        <v>347</v>
      </c>
      <c r="L158" s="23" t="s">
        <v>504</v>
      </c>
      <c r="M158" s="23" t="s">
        <v>504</v>
      </c>
    </row>
    <row r="159" spans="1:13" ht="114.75" customHeight="1" x14ac:dyDescent="0.25">
      <c r="A159" s="23">
        <v>156</v>
      </c>
      <c r="B159" s="23" t="s">
        <v>26</v>
      </c>
      <c r="C159" s="24" t="s">
        <v>13</v>
      </c>
      <c r="D159" s="25">
        <v>12.101369863013698</v>
      </c>
      <c r="E159" s="24" t="s">
        <v>229</v>
      </c>
      <c r="F159" s="24" t="s">
        <v>22</v>
      </c>
      <c r="G159" s="24" t="s">
        <v>22</v>
      </c>
      <c r="H159" s="23" t="s">
        <v>22</v>
      </c>
      <c r="I159" s="24" t="s">
        <v>534</v>
      </c>
      <c r="J159" s="23"/>
      <c r="K159" s="23" t="s">
        <v>347</v>
      </c>
      <c r="L159" s="23" t="s">
        <v>504</v>
      </c>
      <c r="M159" s="23" t="s">
        <v>504</v>
      </c>
    </row>
    <row r="160" spans="1:13" ht="114.75" customHeight="1" x14ac:dyDescent="0.25">
      <c r="A160" s="23">
        <v>157</v>
      </c>
      <c r="B160" s="23" t="s">
        <v>26</v>
      </c>
      <c r="C160" s="24" t="s">
        <v>11</v>
      </c>
      <c r="D160" s="25">
        <v>10.545205479452054</v>
      </c>
      <c r="E160" s="24" t="s">
        <v>230</v>
      </c>
      <c r="F160" s="24" t="s">
        <v>22</v>
      </c>
      <c r="G160" s="24" t="s">
        <v>22</v>
      </c>
      <c r="H160" s="23" t="s">
        <v>22</v>
      </c>
      <c r="I160" s="24" t="s">
        <v>534</v>
      </c>
      <c r="J160" s="23"/>
      <c r="K160" s="23" t="s">
        <v>347</v>
      </c>
      <c r="L160" s="23" t="s">
        <v>504</v>
      </c>
      <c r="M160" s="23" t="s">
        <v>504</v>
      </c>
    </row>
    <row r="161" spans="1:13" ht="114.75" customHeight="1" x14ac:dyDescent="0.25">
      <c r="A161" s="23">
        <v>158</v>
      </c>
      <c r="B161" s="23" t="s">
        <v>23</v>
      </c>
      <c r="C161" s="24" t="s">
        <v>10</v>
      </c>
      <c r="D161" s="25">
        <v>3.4547945205479453</v>
      </c>
      <c r="E161" s="24" t="s">
        <v>231</v>
      </c>
      <c r="F161" s="24" t="s">
        <v>22</v>
      </c>
      <c r="G161" s="24" t="s">
        <v>22</v>
      </c>
      <c r="H161" s="23" t="s">
        <v>22</v>
      </c>
      <c r="I161" s="24" t="s">
        <v>555</v>
      </c>
      <c r="J161" s="23"/>
      <c r="K161" s="23" t="s">
        <v>347</v>
      </c>
      <c r="L161" s="23" t="s">
        <v>501</v>
      </c>
      <c r="M161" s="23" t="s">
        <v>501</v>
      </c>
    </row>
    <row r="162" spans="1:13" ht="114.75" customHeight="1" x14ac:dyDescent="0.25">
      <c r="A162" s="23">
        <v>159</v>
      </c>
      <c r="B162" s="23" t="s">
        <v>26</v>
      </c>
      <c r="C162" s="24" t="s">
        <v>11</v>
      </c>
      <c r="D162" s="25">
        <v>17.523287671232875</v>
      </c>
      <c r="E162" s="24" t="s">
        <v>232</v>
      </c>
      <c r="F162" s="24" t="s">
        <v>22</v>
      </c>
      <c r="G162" s="24" t="s">
        <v>22</v>
      </c>
      <c r="H162" s="23" t="s">
        <v>22</v>
      </c>
      <c r="I162" s="24" t="s">
        <v>555</v>
      </c>
      <c r="J162" s="23"/>
      <c r="K162" s="23" t="s">
        <v>347</v>
      </c>
      <c r="L162" s="23" t="s">
        <v>501</v>
      </c>
      <c r="M162" s="23" t="s">
        <v>501</v>
      </c>
    </row>
    <row r="163" spans="1:13" ht="114.75" customHeight="1" x14ac:dyDescent="0.25">
      <c r="A163" s="23">
        <v>160</v>
      </c>
      <c r="B163" s="23" t="s">
        <v>26</v>
      </c>
      <c r="C163" s="24" t="s">
        <v>10</v>
      </c>
      <c r="D163" s="25">
        <v>13.641095890410959</v>
      </c>
      <c r="E163" s="24" t="s">
        <v>233</v>
      </c>
      <c r="F163" s="24" t="s">
        <v>22</v>
      </c>
      <c r="G163" s="24" t="s">
        <v>22</v>
      </c>
      <c r="H163" s="23" t="s">
        <v>22</v>
      </c>
      <c r="I163" s="24" t="s">
        <v>507</v>
      </c>
      <c r="J163" s="23"/>
      <c r="K163" s="23" t="s">
        <v>347</v>
      </c>
      <c r="L163" s="23" t="s">
        <v>502</v>
      </c>
      <c r="M163" s="23" t="s">
        <v>502</v>
      </c>
    </row>
    <row r="164" spans="1:13" ht="114.75" customHeight="1" x14ac:dyDescent="0.25">
      <c r="A164" s="23">
        <v>161</v>
      </c>
      <c r="B164" s="23" t="s">
        <v>23</v>
      </c>
      <c r="C164" s="24" t="s">
        <v>11</v>
      </c>
      <c r="D164" s="25">
        <v>6.8082191780821919</v>
      </c>
      <c r="E164" s="24" t="s">
        <v>234</v>
      </c>
      <c r="F164" s="24" t="s">
        <v>22</v>
      </c>
      <c r="G164" s="24" t="s">
        <v>22</v>
      </c>
      <c r="H164" s="23" t="s">
        <v>22</v>
      </c>
      <c r="I164" s="24" t="s">
        <v>534</v>
      </c>
      <c r="J164" s="23"/>
      <c r="K164" s="23" t="s">
        <v>347</v>
      </c>
      <c r="L164" s="23" t="s">
        <v>504</v>
      </c>
      <c r="M164" s="23" t="s">
        <v>504</v>
      </c>
    </row>
    <row r="165" spans="1:13" ht="114.75" customHeight="1" x14ac:dyDescent="0.25">
      <c r="A165" s="23">
        <v>162</v>
      </c>
      <c r="B165" s="23" t="s">
        <v>23</v>
      </c>
      <c r="C165" s="24" t="s">
        <v>10</v>
      </c>
      <c r="D165" s="25">
        <v>15.482191780821918</v>
      </c>
      <c r="E165" s="24" t="s">
        <v>235</v>
      </c>
      <c r="F165" s="24" t="s">
        <v>22</v>
      </c>
      <c r="G165" s="24" t="s">
        <v>22</v>
      </c>
      <c r="H165" s="23" t="s">
        <v>22</v>
      </c>
      <c r="I165" s="24" t="s">
        <v>534</v>
      </c>
      <c r="J165" s="23"/>
      <c r="K165" s="23" t="s">
        <v>347</v>
      </c>
      <c r="L165" s="23" t="s">
        <v>504</v>
      </c>
      <c r="M165" s="23" t="s">
        <v>504</v>
      </c>
    </row>
    <row r="166" spans="1:13" ht="114.75" customHeight="1" x14ac:dyDescent="0.25">
      <c r="A166" s="23">
        <v>163</v>
      </c>
      <c r="B166" s="23" t="s">
        <v>23</v>
      </c>
      <c r="C166" s="24" t="s">
        <v>11</v>
      </c>
      <c r="D166" s="25">
        <v>8.6109589041095891</v>
      </c>
      <c r="E166" s="24" t="s">
        <v>236</v>
      </c>
      <c r="F166" s="24" t="s">
        <v>22</v>
      </c>
      <c r="G166" s="24" t="s">
        <v>22</v>
      </c>
      <c r="H166" s="23" t="s">
        <v>22</v>
      </c>
      <c r="I166" s="24" t="s">
        <v>555</v>
      </c>
      <c r="J166" s="23"/>
      <c r="K166" s="23" t="s">
        <v>347</v>
      </c>
      <c r="L166" s="23" t="s">
        <v>501</v>
      </c>
      <c r="M166" s="23" t="s">
        <v>501</v>
      </c>
    </row>
    <row r="167" spans="1:13" ht="114.75" customHeight="1" x14ac:dyDescent="0.25">
      <c r="A167" s="23">
        <v>164</v>
      </c>
      <c r="B167" s="23" t="s">
        <v>26</v>
      </c>
      <c r="C167" s="24" t="s">
        <v>10</v>
      </c>
      <c r="D167" s="25">
        <v>10.586301369863014</v>
      </c>
      <c r="E167" s="24" t="s">
        <v>237</v>
      </c>
      <c r="F167" s="24" t="s">
        <v>22</v>
      </c>
      <c r="G167" s="24" t="s">
        <v>22</v>
      </c>
      <c r="H167" s="23" t="s">
        <v>22</v>
      </c>
      <c r="I167" s="24" t="s">
        <v>555</v>
      </c>
      <c r="J167" s="23"/>
      <c r="K167" s="23" t="s">
        <v>347</v>
      </c>
      <c r="L167" s="23" t="s">
        <v>501</v>
      </c>
      <c r="M167" s="23" t="s">
        <v>501</v>
      </c>
    </row>
    <row r="168" spans="1:13" ht="114.75" customHeight="1" x14ac:dyDescent="0.25">
      <c r="A168" s="23">
        <v>165</v>
      </c>
      <c r="B168" s="23" t="s">
        <v>23</v>
      </c>
      <c r="C168" s="24" t="s">
        <v>11</v>
      </c>
      <c r="D168" s="25">
        <v>14.975342465753425</v>
      </c>
      <c r="E168" s="24" t="s">
        <v>238</v>
      </c>
      <c r="F168" s="24" t="s">
        <v>22</v>
      </c>
      <c r="G168" s="24" t="s">
        <v>22</v>
      </c>
      <c r="H168" s="23" t="s">
        <v>22</v>
      </c>
      <c r="I168" s="24" t="s">
        <v>534</v>
      </c>
      <c r="J168" s="23"/>
      <c r="K168" s="23" t="s">
        <v>347</v>
      </c>
      <c r="L168" s="23" t="s">
        <v>504</v>
      </c>
      <c r="M168" s="23" t="s">
        <v>504</v>
      </c>
    </row>
    <row r="169" spans="1:13" ht="114.75" customHeight="1" x14ac:dyDescent="0.25">
      <c r="A169" s="23">
        <v>166</v>
      </c>
      <c r="B169" s="23" t="s">
        <v>26</v>
      </c>
      <c r="C169" s="24" t="s">
        <v>13</v>
      </c>
      <c r="D169" s="25">
        <v>9.8876712328767127</v>
      </c>
      <c r="E169" s="24" t="s">
        <v>239</v>
      </c>
      <c r="F169" s="24" t="s">
        <v>22</v>
      </c>
      <c r="G169" s="24" t="s">
        <v>22</v>
      </c>
      <c r="H169" s="23" t="s">
        <v>22</v>
      </c>
      <c r="I169" s="24" t="s">
        <v>555</v>
      </c>
      <c r="J169" s="23"/>
      <c r="K169" s="23" t="s">
        <v>347</v>
      </c>
      <c r="L169" s="23" t="s">
        <v>501</v>
      </c>
      <c r="M169" s="23" t="s">
        <v>501</v>
      </c>
    </row>
    <row r="170" spans="1:13" ht="114.75" customHeight="1" x14ac:dyDescent="0.25">
      <c r="A170" s="23">
        <v>167</v>
      </c>
      <c r="B170" s="23" t="s">
        <v>26</v>
      </c>
      <c r="C170" s="24" t="s">
        <v>10</v>
      </c>
      <c r="D170" s="25">
        <v>6.8657534246575347</v>
      </c>
      <c r="E170" s="24" t="s">
        <v>240</v>
      </c>
      <c r="F170" s="24" t="s">
        <v>22</v>
      </c>
      <c r="G170" s="24" t="s">
        <v>22</v>
      </c>
      <c r="H170" s="23" t="s">
        <v>22</v>
      </c>
      <c r="I170" s="24" t="s">
        <v>555</v>
      </c>
      <c r="J170" s="23"/>
      <c r="K170" s="23" t="s">
        <v>347</v>
      </c>
      <c r="L170" s="23" t="s">
        <v>501</v>
      </c>
      <c r="M170" s="23" t="s">
        <v>501</v>
      </c>
    </row>
    <row r="171" spans="1:13" ht="114.75" customHeight="1" x14ac:dyDescent="0.25">
      <c r="A171" s="23">
        <v>168</v>
      </c>
      <c r="B171" s="23" t="s">
        <v>23</v>
      </c>
      <c r="C171" s="24" t="s">
        <v>11</v>
      </c>
      <c r="D171" s="25">
        <v>17.641095890410959</v>
      </c>
      <c r="E171" s="24" t="s">
        <v>241</v>
      </c>
      <c r="F171" s="24" t="s">
        <v>22</v>
      </c>
      <c r="G171" s="24" t="s">
        <v>22</v>
      </c>
      <c r="H171" s="23" t="s">
        <v>22</v>
      </c>
      <c r="I171" s="24" t="s">
        <v>555</v>
      </c>
      <c r="J171" s="23"/>
      <c r="K171" s="23" t="s">
        <v>347</v>
      </c>
      <c r="L171" s="23" t="s">
        <v>501</v>
      </c>
      <c r="M171" s="23" t="s">
        <v>501</v>
      </c>
    </row>
    <row r="172" spans="1:13" ht="114.75" customHeight="1" x14ac:dyDescent="0.25">
      <c r="A172" s="23">
        <v>169</v>
      </c>
      <c r="B172" s="23" t="s">
        <v>23</v>
      </c>
      <c r="C172" s="24" t="s">
        <v>10</v>
      </c>
      <c r="D172" s="25">
        <v>15.975342465753425</v>
      </c>
      <c r="E172" s="24" t="s">
        <v>333</v>
      </c>
      <c r="F172" s="24" t="s">
        <v>22</v>
      </c>
      <c r="G172" s="24" t="s">
        <v>22</v>
      </c>
      <c r="H172" s="23" t="s">
        <v>22</v>
      </c>
      <c r="I172" s="24" t="s">
        <v>22</v>
      </c>
      <c r="J172" s="23"/>
      <c r="K172" s="23" t="s">
        <v>347</v>
      </c>
      <c r="L172" s="23" t="s">
        <v>501</v>
      </c>
      <c r="M172" s="23" t="s">
        <v>501</v>
      </c>
    </row>
    <row r="173" spans="1:13" ht="114.75" customHeight="1" x14ac:dyDescent="0.25">
      <c r="A173" s="23">
        <v>170</v>
      </c>
      <c r="B173" s="23" t="s">
        <v>23</v>
      </c>
      <c r="C173" s="24" t="s">
        <v>10</v>
      </c>
      <c r="D173" s="25">
        <v>7.7315068493150685</v>
      </c>
      <c r="E173" s="24" t="s">
        <v>242</v>
      </c>
      <c r="F173" s="24" t="s">
        <v>22</v>
      </c>
      <c r="G173" s="24" t="s">
        <v>22</v>
      </c>
      <c r="H173" s="23" t="s">
        <v>22</v>
      </c>
      <c r="I173" s="24" t="s">
        <v>22</v>
      </c>
      <c r="J173" s="23"/>
      <c r="K173" s="23" t="s">
        <v>347</v>
      </c>
      <c r="L173" s="23" t="s">
        <v>501</v>
      </c>
      <c r="M173" s="23" t="s">
        <v>501</v>
      </c>
    </row>
    <row r="174" spans="1:13" ht="114.75" customHeight="1" x14ac:dyDescent="0.25">
      <c r="A174" s="23">
        <v>171</v>
      </c>
      <c r="B174" s="23" t="s">
        <v>23</v>
      </c>
      <c r="C174" s="24" t="s">
        <v>17</v>
      </c>
      <c r="D174" s="25">
        <v>1.4328767123287671</v>
      </c>
      <c r="E174" s="24" t="s">
        <v>243</v>
      </c>
      <c r="F174" s="24" t="s">
        <v>22</v>
      </c>
      <c r="G174" s="24" t="s">
        <v>22</v>
      </c>
      <c r="H174" s="23" t="s">
        <v>22</v>
      </c>
      <c r="I174" s="24" t="s">
        <v>507</v>
      </c>
      <c r="J174" s="23"/>
      <c r="K174" s="23" t="s">
        <v>347</v>
      </c>
      <c r="L174" s="23" t="s">
        <v>502</v>
      </c>
      <c r="M174" s="23" t="s">
        <v>502</v>
      </c>
    </row>
    <row r="175" spans="1:13" ht="114.75" customHeight="1" x14ac:dyDescent="0.25">
      <c r="A175" s="23">
        <v>172</v>
      </c>
      <c r="B175" s="23" t="s">
        <v>26</v>
      </c>
      <c r="C175" s="24" t="s">
        <v>11</v>
      </c>
      <c r="D175" s="25">
        <v>16.736986301369864</v>
      </c>
      <c r="E175" s="24" t="s">
        <v>244</v>
      </c>
      <c r="F175" s="24" t="s">
        <v>22</v>
      </c>
      <c r="G175" s="24" t="s">
        <v>22</v>
      </c>
      <c r="H175" s="23" t="s">
        <v>22</v>
      </c>
      <c r="I175" s="24" t="s">
        <v>22</v>
      </c>
      <c r="J175" s="23"/>
      <c r="K175" s="23" t="s">
        <v>347</v>
      </c>
      <c r="L175" s="23" t="s">
        <v>501</v>
      </c>
      <c r="M175" s="23" t="s">
        <v>501</v>
      </c>
    </row>
    <row r="176" spans="1:13" ht="114.75" customHeight="1" x14ac:dyDescent="0.25">
      <c r="A176" s="23">
        <v>173</v>
      </c>
      <c r="B176" s="23" t="s">
        <v>23</v>
      </c>
      <c r="C176" s="24" t="s">
        <v>10</v>
      </c>
      <c r="D176" s="25">
        <v>12.594520547945205</v>
      </c>
      <c r="E176" s="24" t="s">
        <v>238</v>
      </c>
      <c r="F176" s="24" t="s">
        <v>22</v>
      </c>
      <c r="G176" s="24" t="s">
        <v>22</v>
      </c>
      <c r="H176" s="23" t="s">
        <v>22</v>
      </c>
      <c r="I176" s="24" t="s">
        <v>22</v>
      </c>
      <c r="J176" s="23"/>
      <c r="K176" s="23" t="s">
        <v>347</v>
      </c>
      <c r="L176" s="23" t="s">
        <v>501</v>
      </c>
      <c r="M176" s="23" t="s">
        <v>501</v>
      </c>
    </row>
    <row r="177" spans="1:13" ht="114.75" customHeight="1" x14ac:dyDescent="0.25">
      <c r="A177" s="23">
        <v>174</v>
      </c>
      <c r="B177" s="23" t="s">
        <v>23</v>
      </c>
      <c r="C177" s="24" t="s">
        <v>10</v>
      </c>
      <c r="D177" s="25">
        <v>17.073972602739726</v>
      </c>
      <c r="E177" s="24" t="s">
        <v>245</v>
      </c>
      <c r="F177" s="24" t="s">
        <v>22</v>
      </c>
      <c r="G177" s="24" t="s">
        <v>22</v>
      </c>
      <c r="H177" s="23" t="s">
        <v>22</v>
      </c>
      <c r="I177" s="24" t="s">
        <v>22</v>
      </c>
      <c r="J177" s="23"/>
      <c r="K177" s="23" t="s">
        <v>347</v>
      </c>
      <c r="L177" s="23" t="s">
        <v>501</v>
      </c>
      <c r="M177" s="23" t="s">
        <v>501</v>
      </c>
    </row>
    <row r="178" spans="1:13" ht="114.75" customHeight="1" x14ac:dyDescent="0.25">
      <c r="A178" s="23">
        <v>175</v>
      </c>
      <c r="B178" s="23" t="s">
        <v>26</v>
      </c>
      <c r="C178" s="24" t="s">
        <v>10</v>
      </c>
      <c r="D178" s="25">
        <v>1.8356164383561644</v>
      </c>
      <c r="E178" s="24" t="s">
        <v>246</v>
      </c>
      <c r="F178" s="24" t="s">
        <v>22</v>
      </c>
      <c r="G178" s="24" t="s">
        <v>22</v>
      </c>
      <c r="H178" s="23" t="s">
        <v>22</v>
      </c>
      <c r="I178" s="24">
        <v>-7</v>
      </c>
      <c r="J178" s="23"/>
      <c r="K178" s="23" t="s">
        <v>347</v>
      </c>
      <c r="L178" s="23" t="s">
        <v>502</v>
      </c>
      <c r="M178" s="23" t="s">
        <v>502</v>
      </c>
    </row>
    <row r="179" spans="1:13" ht="114.75" customHeight="1" x14ac:dyDescent="0.25">
      <c r="A179" s="23">
        <v>176</v>
      </c>
      <c r="B179" s="23" t="s">
        <v>26</v>
      </c>
      <c r="C179" s="24" t="s">
        <v>13</v>
      </c>
      <c r="D179" s="25">
        <v>15.164383561643836</v>
      </c>
      <c r="E179" s="24" t="s">
        <v>247</v>
      </c>
      <c r="F179" s="24" t="s">
        <v>22</v>
      </c>
      <c r="G179" s="24" t="s">
        <v>22</v>
      </c>
      <c r="H179" s="23" t="s">
        <v>22</v>
      </c>
      <c r="I179" s="24" t="s">
        <v>22</v>
      </c>
      <c r="J179" s="23"/>
      <c r="K179" s="23" t="s">
        <v>347</v>
      </c>
      <c r="L179" s="23" t="s">
        <v>501</v>
      </c>
      <c r="M179" s="23" t="s">
        <v>501</v>
      </c>
    </row>
    <row r="180" spans="1:13" ht="114.75" customHeight="1" x14ac:dyDescent="0.25">
      <c r="A180" s="23">
        <v>177</v>
      </c>
      <c r="B180" s="23" t="s">
        <v>26</v>
      </c>
      <c r="C180" s="24" t="s">
        <v>13</v>
      </c>
      <c r="D180" s="25">
        <v>10.654794520547945</v>
      </c>
      <c r="E180" s="24" t="s">
        <v>248</v>
      </c>
      <c r="F180" s="24" t="s">
        <v>22</v>
      </c>
      <c r="G180" s="24" t="s">
        <v>22</v>
      </c>
      <c r="H180" s="23" t="s">
        <v>22</v>
      </c>
      <c r="I180" s="24" t="s">
        <v>22</v>
      </c>
      <c r="J180" s="23"/>
      <c r="K180" s="23" t="s">
        <v>347</v>
      </c>
      <c r="L180" s="23" t="s">
        <v>501</v>
      </c>
      <c r="M180" s="23" t="s">
        <v>501</v>
      </c>
    </row>
    <row r="181" spans="1:13" ht="114.75" customHeight="1" x14ac:dyDescent="0.25">
      <c r="A181" s="23">
        <v>178</v>
      </c>
      <c r="B181" s="23" t="s">
        <v>23</v>
      </c>
      <c r="C181" s="24" t="s">
        <v>11</v>
      </c>
      <c r="D181" s="25">
        <v>17.046575342465754</v>
      </c>
      <c r="E181" s="24" t="s">
        <v>249</v>
      </c>
      <c r="F181" s="24" t="s">
        <v>22</v>
      </c>
      <c r="G181" s="24" t="s">
        <v>22</v>
      </c>
      <c r="H181" s="23" t="s">
        <v>22</v>
      </c>
      <c r="I181" s="24" t="s">
        <v>22</v>
      </c>
      <c r="J181" s="23"/>
      <c r="K181" s="23" t="s">
        <v>347</v>
      </c>
      <c r="L181" s="23" t="s">
        <v>501</v>
      </c>
      <c r="M181" s="23" t="s">
        <v>501</v>
      </c>
    </row>
    <row r="182" spans="1:13" ht="114.75" customHeight="1" x14ac:dyDescent="0.25">
      <c r="A182" s="23">
        <v>179</v>
      </c>
      <c r="B182" s="23" t="s">
        <v>26</v>
      </c>
      <c r="C182" s="24" t="s">
        <v>11</v>
      </c>
      <c r="D182" s="25">
        <v>6.8410958904109593</v>
      </c>
      <c r="E182" s="24" t="s">
        <v>250</v>
      </c>
      <c r="F182" s="24" t="s">
        <v>22</v>
      </c>
      <c r="G182" s="24" t="s">
        <v>22</v>
      </c>
      <c r="H182" s="23" t="s">
        <v>22</v>
      </c>
      <c r="I182" s="24">
        <v>-7</v>
      </c>
      <c r="J182" s="23"/>
      <c r="K182" s="23" t="s">
        <v>347</v>
      </c>
      <c r="L182" s="23" t="s">
        <v>502</v>
      </c>
      <c r="M182" s="23" t="s">
        <v>502</v>
      </c>
    </row>
    <row r="183" spans="1:13" ht="114.75" customHeight="1" x14ac:dyDescent="0.25">
      <c r="A183" s="23">
        <v>180</v>
      </c>
      <c r="B183" s="23" t="s">
        <v>23</v>
      </c>
      <c r="C183" s="24" t="s">
        <v>13</v>
      </c>
      <c r="D183" s="25">
        <v>14.356164383561644</v>
      </c>
      <c r="E183" s="24" t="s">
        <v>251</v>
      </c>
      <c r="F183" s="24" t="s">
        <v>22</v>
      </c>
      <c r="G183" s="24" t="s">
        <v>22</v>
      </c>
      <c r="H183" s="23" t="s">
        <v>22</v>
      </c>
      <c r="I183" s="24" t="s">
        <v>22</v>
      </c>
      <c r="J183" s="23"/>
      <c r="K183" s="23" t="s">
        <v>347</v>
      </c>
      <c r="L183" s="23" t="s">
        <v>501</v>
      </c>
      <c r="M183" s="23" t="s">
        <v>501</v>
      </c>
    </row>
    <row r="184" spans="1:13" ht="114.75" customHeight="1" x14ac:dyDescent="0.25">
      <c r="A184" s="23">
        <v>181</v>
      </c>
      <c r="B184" s="23" t="s">
        <v>26</v>
      </c>
      <c r="C184" s="24" t="s">
        <v>17</v>
      </c>
      <c r="D184" s="25">
        <v>1.558904109589041</v>
      </c>
      <c r="E184" s="24" t="s">
        <v>252</v>
      </c>
      <c r="F184" s="24" t="s">
        <v>22</v>
      </c>
      <c r="G184" s="24" t="s">
        <v>22</v>
      </c>
      <c r="H184" s="23" t="s">
        <v>22</v>
      </c>
      <c r="I184" s="24" t="s">
        <v>507</v>
      </c>
      <c r="J184" s="23"/>
      <c r="K184" s="23" t="s">
        <v>347</v>
      </c>
      <c r="L184" s="23" t="s">
        <v>502</v>
      </c>
      <c r="M184" s="23" t="s">
        <v>502</v>
      </c>
    </row>
    <row r="185" spans="1:13" ht="114.75" customHeight="1" x14ac:dyDescent="0.25">
      <c r="A185" s="23">
        <v>182</v>
      </c>
      <c r="B185" s="23" t="s">
        <v>26</v>
      </c>
      <c r="C185" s="24" t="s">
        <v>11</v>
      </c>
      <c r="D185" s="25">
        <v>2.6821917808219178</v>
      </c>
      <c r="E185" s="24" t="s">
        <v>253</v>
      </c>
      <c r="F185" s="24" t="s">
        <v>22</v>
      </c>
      <c r="G185" s="24" t="s">
        <v>22</v>
      </c>
      <c r="H185" s="23" t="s">
        <v>22</v>
      </c>
      <c r="I185" s="24">
        <v>-7</v>
      </c>
      <c r="J185" s="23"/>
      <c r="K185" s="23" t="s">
        <v>347</v>
      </c>
      <c r="L185" s="23" t="s">
        <v>502</v>
      </c>
      <c r="M185" s="23" t="s">
        <v>502</v>
      </c>
    </row>
    <row r="186" spans="1:13" ht="114.75" customHeight="1" x14ac:dyDescent="0.25">
      <c r="A186" s="23">
        <v>183</v>
      </c>
      <c r="B186" s="23" t="s">
        <v>26</v>
      </c>
      <c r="C186" s="24" t="s">
        <v>11</v>
      </c>
      <c r="D186" s="25">
        <v>5.6931506849315072</v>
      </c>
      <c r="E186" s="24" t="s">
        <v>254</v>
      </c>
      <c r="F186" s="24" t="s">
        <v>22</v>
      </c>
      <c r="G186" s="24" t="s">
        <v>22</v>
      </c>
      <c r="H186" s="23" t="s">
        <v>22</v>
      </c>
      <c r="I186" s="24" t="s">
        <v>22</v>
      </c>
      <c r="J186" s="23"/>
      <c r="K186" s="23" t="s">
        <v>347</v>
      </c>
      <c r="L186" s="23" t="s">
        <v>501</v>
      </c>
      <c r="M186" s="23" t="s">
        <v>501</v>
      </c>
    </row>
    <row r="187" spans="1:13" ht="114.75" customHeight="1" x14ac:dyDescent="0.25">
      <c r="A187" s="23">
        <v>184</v>
      </c>
      <c r="B187" s="23" t="s">
        <v>26</v>
      </c>
      <c r="C187" s="24" t="s">
        <v>11</v>
      </c>
      <c r="D187" s="25">
        <v>8.8767123287671232</v>
      </c>
      <c r="E187" s="24" t="s">
        <v>255</v>
      </c>
      <c r="F187" s="24" t="s">
        <v>22</v>
      </c>
      <c r="G187" s="24" t="s">
        <v>22</v>
      </c>
      <c r="H187" s="23" t="s">
        <v>22</v>
      </c>
      <c r="I187" s="24" t="s">
        <v>557</v>
      </c>
      <c r="J187" s="23"/>
      <c r="K187" s="23" t="s">
        <v>347</v>
      </c>
      <c r="L187" s="23" t="s">
        <v>502</v>
      </c>
      <c r="M187" s="23" t="s">
        <v>502</v>
      </c>
    </row>
    <row r="188" spans="1:13" ht="114.75" customHeight="1" x14ac:dyDescent="0.25">
      <c r="A188" s="23">
        <v>185</v>
      </c>
      <c r="B188" s="23" t="s">
        <v>26</v>
      </c>
      <c r="C188" s="24" t="s">
        <v>13</v>
      </c>
      <c r="D188" s="25">
        <v>15.671232876712329</v>
      </c>
      <c r="E188" s="24" t="s">
        <v>256</v>
      </c>
      <c r="F188" s="24" t="s">
        <v>22</v>
      </c>
      <c r="G188" s="24" t="s">
        <v>22</v>
      </c>
      <c r="H188" s="23" t="s">
        <v>22</v>
      </c>
      <c r="I188" s="24" t="s">
        <v>22</v>
      </c>
      <c r="J188" s="23"/>
      <c r="K188" s="23" t="s">
        <v>347</v>
      </c>
      <c r="L188" s="23" t="s">
        <v>501</v>
      </c>
      <c r="M188" s="23" t="s">
        <v>501</v>
      </c>
    </row>
    <row r="189" spans="1:13" ht="114.75" customHeight="1" x14ac:dyDescent="0.25">
      <c r="A189" s="23">
        <v>186</v>
      </c>
      <c r="B189" s="23" t="s">
        <v>23</v>
      </c>
      <c r="C189" s="24" t="s">
        <v>17</v>
      </c>
      <c r="D189" s="25">
        <v>2.9534246575342467</v>
      </c>
      <c r="E189" s="24" t="s">
        <v>257</v>
      </c>
      <c r="F189" s="24" t="s">
        <v>22</v>
      </c>
      <c r="G189" s="24" t="s">
        <v>22</v>
      </c>
      <c r="H189" s="23" t="s">
        <v>22</v>
      </c>
      <c r="I189" s="24" t="s">
        <v>22</v>
      </c>
      <c r="J189" s="23"/>
      <c r="K189" s="23" t="s">
        <v>347</v>
      </c>
      <c r="L189" s="23" t="s">
        <v>501</v>
      </c>
      <c r="M189" s="23" t="s">
        <v>501</v>
      </c>
    </row>
    <row r="190" spans="1:13" ht="114.75" customHeight="1" x14ac:dyDescent="0.25">
      <c r="A190" s="23">
        <v>187</v>
      </c>
      <c r="B190" s="23" t="s">
        <v>23</v>
      </c>
      <c r="C190" s="24" t="s">
        <v>17</v>
      </c>
      <c r="D190" s="25">
        <v>0.9452054794520548</v>
      </c>
      <c r="E190" s="24" t="s">
        <v>258</v>
      </c>
      <c r="F190" s="24" t="s">
        <v>22</v>
      </c>
      <c r="G190" s="24" t="s">
        <v>22</v>
      </c>
      <c r="H190" s="23" t="s">
        <v>22</v>
      </c>
      <c r="I190" s="24" t="s">
        <v>22</v>
      </c>
      <c r="J190" s="23"/>
      <c r="K190" s="23" t="s">
        <v>347</v>
      </c>
      <c r="L190" s="23" t="s">
        <v>501</v>
      </c>
      <c r="M190" s="23" t="s">
        <v>501</v>
      </c>
    </row>
    <row r="191" spans="1:13" ht="114.75" customHeight="1" x14ac:dyDescent="0.25">
      <c r="A191" s="23">
        <v>188</v>
      </c>
      <c r="B191" s="23" t="s">
        <v>26</v>
      </c>
      <c r="C191" s="24" t="s">
        <v>13</v>
      </c>
      <c r="D191" s="25">
        <v>17.465753424657535</v>
      </c>
      <c r="E191" s="24" t="s">
        <v>259</v>
      </c>
      <c r="F191" s="24" t="s">
        <v>22</v>
      </c>
      <c r="G191" s="24" t="s">
        <v>22</v>
      </c>
      <c r="H191" s="23" t="s">
        <v>22</v>
      </c>
      <c r="I191" s="24" t="s">
        <v>22</v>
      </c>
      <c r="J191" s="23"/>
      <c r="K191" s="23" t="s">
        <v>347</v>
      </c>
      <c r="L191" s="23" t="s">
        <v>501</v>
      </c>
      <c r="M191" s="23" t="s">
        <v>501</v>
      </c>
    </row>
    <row r="192" spans="1:13" ht="114.75" customHeight="1" x14ac:dyDescent="0.25">
      <c r="A192" s="23">
        <v>189</v>
      </c>
      <c r="B192" s="23" t="s">
        <v>23</v>
      </c>
      <c r="C192" s="24" t="s">
        <v>10</v>
      </c>
      <c r="D192" s="25">
        <v>3.4383561643835616</v>
      </c>
      <c r="E192" s="24" t="s">
        <v>260</v>
      </c>
      <c r="F192" s="24" t="s">
        <v>22</v>
      </c>
      <c r="G192" s="24" t="s">
        <v>22</v>
      </c>
      <c r="H192" s="23" t="s">
        <v>22</v>
      </c>
      <c r="I192" s="24" t="s">
        <v>535</v>
      </c>
      <c r="J192" s="23"/>
      <c r="K192" s="23" t="s">
        <v>347</v>
      </c>
      <c r="L192" s="23" t="s">
        <v>504</v>
      </c>
      <c r="M192" s="23" t="s">
        <v>504</v>
      </c>
    </row>
    <row r="193" spans="1:13" ht="114.75" customHeight="1" x14ac:dyDescent="0.25">
      <c r="A193" s="23">
        <v>190</v>
      </c>
      <c r="B193" s="23" t="s">
        <v>26</v>
      </c>
      <c r="C193" s="24" t="s">
        <v>10</v>
      </c>
      <c r="D193" s="25">
        <v>12.723287671232876</v>
      </c>
      <c r="E193" s="24" t="s">
        <v>261</v>
      </c>
      <c r="F193" s="24" t="s">
        <v>22</v>
      </c>
      <c r="G193" s="24" t="s">
        <v>22</v>
      </c>
      <c r="H193" s="23" t="s">
        <v>22</v>
      </c>
      <c r="I193" s="24" t="s">
        <v>22</v>
      </c>
      <c r="J193" s="23"/>
      <c r="K193" s="23" t="s">
        <v>347</v>
      </c>
      <c r="L193" s="23" t="s">
        <v>501</v>
      </c>
      <c r="M193" s="23" t="s">
        <v>501</v>
      </c>
    </row>
    <row r="194" spans="1:13" ht="114.75" customHeight="1" x14ac:dyDescent="0.25">
      <c r="A194" s="23">
        <v>191</v>
      </c>
      <c r="B194" s="23" t="s">
        <v>23</v>
      </c>
      <c r="C194" s="24" t="s">
        <v>11</v>
      </c>
      <c r="D194" s="25">
        <v>8.2191780821917817</v>
      </c>
      <c r="E194" s="24" t="s">
        <v>340</v>
      </c>
      <c r="F194" s="24" t="s">
        <v>22</v>
      </c>
      <c r="G194" s="24" t="s">
        <v>22</v>
      </c>
      <c r="H194" s="23" t="s">
        <v>22</v>
      </c>
      <c r="I194" s="24" t="s">
        <v>507</v>
      </c>
      <c r="J194" s="23"/>
      <c r="K194" s="23" t="s">
        <v>347</v>
      </c>
      <c r="L194" s="23" t="s">
        <v>502</v>
      </c>
      <c r="M194" s="23" t="s">
        <v>502</v>
      </c>
    </row>
    <row r="195" spans="1:13" ht="114.75" customHeight="1" x14ac:dyDescent="0.25">
      <c r="A195" s="23">
        <v>192</v>
      </c>
      <c r="B195" s="23" t="s">
        <v>23</v>
      </c>
      <c r="C195" s="24" t="s">
        <v>13</v>
      </c>
      <c r="D195" s="25">
        <v>14.210958904109589</v>
      </c>
      <c r="E195" s="24" t="s">
        <v>262</v>
      </c>
      <c r="F195" s="24" t="s">
        <v>22</v>
      </c>
      <c r="G195" s="24" t="s">
        <v>22</v>
      </c>
      <c r="H195" s="23" t="s">
        <v>22</v>
      </c>
      <c r="I195" s="24" t="s">
        <v>535</v>
      </c>
      <c r="J195" s="23"/>
      <c r="K195" s="23" t="s">
        <v>347</v>
      </c>
      <c r="L195" s="23" t="s">
        <v>504</v>
      </c>
      <c r="M195" s="23" t="s">
        <v>504</v>
      </c>
    </row>
    <row r="196" spans="1:13" ht="114.75" customHeight="1" x14ac:dyDescent="0.25">
      <c r="A196" s="23">
        <v>193</v>
      </c>
      <c r="B196" s="23" t="s">
        <v>26</v>
      </c>
      <c r="C196" s="24" t="s">
        <v>332</v>
      </c>
      <c r="D196" s="25">
        <v>14.778082191780822</v>
      </c>
      <c r="E196" s="24" t="s">
        <v>263</v>
      </c>
      <c r="F196" s="24" t="s">
        <v>22</v>
      </c>
      <c r="G196" s="24" t="s">
        <v>22</v>
      </c>
      <c r="H196" s="23" t="s">
        <v>22</v>
      </c>
      <c r="I196" s="24" t="s">
        <v>22</v>
      </c>
      <c r="J196" s="23"/>
      <c r="K196" s="23" t="s">
        <v>347</v>
      </c>
      <c r="L196" s="23" t="s">
        <v>501</v>
      </c>
      <c r="M196" s="23" t="s">
        <v>501</v>
      </c>
    </row>
    <row r="197" spans="1:13" ht="114.75" customHeight="1" x14ac:dyDescent="0.25">
      <c r="A197" s="23">
        <v>194</v>
      </c>
      <c r="B197" s="23" t="s">
        <v>26</v>
      </c>
      <c r="C197" s="24" t="s">
        <v>10</v>
      </c>
      <c r="D197" s="25">
        <v>5.7068493150684931</v>
      </c>
      <c r="E197" s="24" t="s">
        <v>264</v>
      </c>
      <c r="F197" s="24" t="s">
        <v>22</v>
      </c>
      <c r="G197" s="24" t="s">
        <v>22</v>
      </c>
      <c r="H197" s="23" t="s">
        <v>22</v>
      </c>
      <c r="I197" s="24" t="s">
        <v>22</v>
      </c>
      <c r="J197" s="23"/>
      <c r="K197" s="23" t="s">
        <v>347</v>
      </c>
      <c r="L197" s="23" t="s">
        <v>501</v>
      </c>
      <c r="M197" s="23" t="s">
        <v>501</v>
      </c>
    </row>
    <row r="198" spans="1:13" ht="114.75" customHeight="1" x14ac:dyDescent="0.25">
      <c r="A198" s="23">
        <v>195</v>
      </c>
      <c r="B198" s="23" t="s">
        <v>23</v>
      </c>
      <c r="C198" s="24" t="s">
        <v>13</v>
      </c>
      <c r="D198" s="25">
        <v>13.70958904109589</v>
      </c>
      <c r="E198" s="24" t="s">
        <v>265</v>
      </c>
      <c r="F198" s="24" t="s">
        <v>22</v>
      </c>
      <c r="G198" s="24" t="s">
        <v>22</v>
      </c>
      <c r="H198" s="23" t="s">
        <v>22</v>
      </c>
      <c r="I198" s="24" t="s">
        <v>507</v>
      </c>
      <c r="J198" s="23"/>
      <c r="K198" s="23" t="s">
        <v>347</v>
      </c>
      <c r="L198" s="23" t="s">
        <v>502</v>
      </c>
      <c r="M198" s="23" t="s">
        <v>502</v>
      </c>
    </row>
    <row r="199" spans="1:13" ht="114.75" customHeight="1" x14ac:dyDescent="0.25">
      <c r="A199" s="23">
        <v>196</v>
      </c>
      <c r="B199" s="23" t="s">
        <v>26</v>
      </c>
      <c r="C199" s="24" t="s">
        <v>11</v>
      </c>
      <c r="D199" s="25">
        <v>5.9452054794520546</v>
      </c>
      <c r="E199" s="24" t="s">
        <v>266</v>
      </c>
      <c r="F199" s="24" t="s">
        <v>22</v>
      </c>
      <c r="G199" s="24" t="s">
        <v>22</v>
      </c>
      <c r="H199" s="23" t="s">
        <v>22</v>
      </c>
      <c r="I199" s="24" t="s">
        <v>22</v>
      </c>
      <c r="J199" s="23"/>
      <c r="K199" s="23" t="s">
        <v>347</v>
      </c>
      <c r="L199" s="23" t="s">
        <v>501</v>
      </c>
      <c r="M199" s="23" t="s">
        <v>501</v>
      </c>
    </row>
    <row r="200" spans="1:13" ht="114.75" customHeight="1" x14ac:dyDescent="0.25">
      <c r="A200" s="23">
        <v>197</v>
      </c>
      <c r="B200" s="23" t="s">
        <v>26</v>
      </c>
      <c r="C200" s="24" t="s">
        <v>10</v>
      </c>
      <c r="D200" s="25">
        <v>4.86027397260274</v>
      </c>
      <c r="E200" s="24" t="s">
        <v>267</v>
      </c>
      <c r="F200" s="24" t="s">
        <v>22</v>
      </c>
      <c r="G200" s="24" t="s">
        <v>22</v>
      </c>
      <c r="H200" s="23" t="s">
        <v>22</v>
      </c>
      <c r="I200" s="24" t="s">
        <v>560</v>
      </c>
      <c r="J200" s="23"/>
      <c r="K200" s="23" t="s">
        <v>347</v>
      </c>
      <c r="L200" s="23" t="s">
        <v>502</v>
      </c>
      <c r="M200" s="23" t="s">
        <v>502</v>
      </c>
    </row>
    <row r="201" spans="1:13" ht="114.75" customHeight="1" x14ac:dyDescent="0.25">
      <c r="A201" s="23">
        <v>198</v>
      </c>
      <c r="B201" s="23" t="s">
        <v>23</v>
      </c>
      <c r="C201" s="24" t="s">
        <v>13</v>
      </c>
      <c r="D201" s="25">
        <v>17.583561643835615</v>
      </c>
      <c r="E201" s="24" t="s">
        <v>268</v>
      </c>
      <c r="F201" s="24" t="s">
        <v>22</v>
      </c>
      <c r="G201" s="24" t="s">
        <v>22</v>
      </c>
      <c r="H201" s="23" t="s">
        <v>22</v>
      </c>
      <c r="I201" s="24" t="s">
        <v>507</v>
      </c>
      <c r="J201" s="23"/>
      <c r="K201" s="23" t="s">
        <v>347</v>
      </c>
      <c r="L201" s="23" t="s">
        <v>502</v>
      </c>
      <c r="M201" s="23" t="s">
        <v>502</v>
      </c>
    </row>
    <row r="202" spans="1:13" ht="114.75" customHeight="1" x14ac:dyDescent="0.25">
      <c r="A202" s="23">
        <v>199</v>
      </c>
      <c r="B202" s="23" t="s">
        <v>23</v>
      </c>
      <c r="C202" s="24" t="s">
        <v>10</v>
      </c>
      <c r="D202" s="25">
        <v>7.8465753424657532</v>
      </c>
      <c r="E202" s="24" t="s">
        <v>238</v>
      </c>
      <c r="F202" s="24" t="s">
        <v>22</v>
      </c>
      <c r="G202" s="24" t="s">
        <v>22</v>
      </c>
      <c r="H202" s="23" t="s">
        <v>22</v>
      </c>
      <c r="I202" s="24" t="s">
        <v>22</v>
      </c>
      <c r="J202" s="23"/>
      <c r="K202" s="23" t="s">
        <v>347</v>
      </c>
      <c r="L202" s="23" t="s">
        <v>501</v>
      </c>
      <c r="M202" s="23" t="s">
        <v>501</v>
      </c>
    </row>
    <row r="203" spans="1:13" ht="114.75" customHeight="1" x14ac:dyDescent="0.25">
      <c r="A203" s="23">
        <v>200</v>
      </c>
      <c r="B203" s="23" t="s">
        <v>23</v>
      </c>
      <c r="C203" s="24" t="s">
        <v>13</v>
      </c>
      <c r="D203" s="25">
        <v>5.1671232876712327</v>
      </c>
      <c r="E203" s="24" t="s">
        <v>269</v>
      </c>
      <c r="F203" s="24" t="s">
        <v>22</v>
      </c>
      <c r="G203" s="24" t="s">
        <v>22</v>
      </c>
      <c r="H203" s="23" t="s">
        <v>22</v>
      </c>
      <c r="I203" s="24" t="s">
        <v>22</v>
      </c>
      <c r="J203" s="23"/>
      <c r="K203" s="23" t="s">
        <v>347</v>
      </c>
      <c r="L203" s="23" t="s">
        <v>501</v>
      </c>
      <c r="M203" s="23" t="s">
        <v>501</v>
      </c>
    </row>
    <row r="204" spans="1:13" ht="114.75" customHeight="1" x14ac:dyDescent="0.25">
      <c r="A204" s="23">
        <v>201</v>
      </c>
      <c r="B204" s="23" t="s">
        <v>26</v>
      </c>
      <c r="C204" s="24" t="s">
        <v>15</v>
      </c>
      <c r="D204" s="25">
        <v>4.6109589041095891</v>
      </c>
      <c r="E204" s="24" t="s">
        <v>270</v>
      </c>
      <c r="F204" s="24" t="s">
        <v>22</v>
      </c>
      <c r="G204" s="24" t="s">
        <v>22</v>
      </c>
      <c r="H204" s="23" t="s">
        <v>22</v>
      </c>
      <c r="I204" s="24" t="s">
        <v>22</v>
      </c>
      <c r="J204" s="23"/>
      <c r="K204" s="23" t="s">
        <v>347</v>
      </c>
      <c r="L204" s="23" t="s">
        <v>501</v>
      </c>
      <c r="M204" s="23" t="s">
        <v>501</v>
      </c>
    </row>
    <row r="205" spans="1:13" ht="114.75" customHeight="1" x14ac:dyDescent="0.25">
      <c r="A205" s="23">
        <v>202</v>
      </c>
      <c r="B205" s="23" t="s">
        <v>23</v>
      </c>
      <c r="C205" s="24" t="s">
        <v>13</v>
      </c>
      <c r="D205" s="25">
        <v>14.186301369863013</v>
      </c>
      <c r="E205" s="24" t="s">
        <v>272</v>
      </c>
      <c r="F205" s="27" t="s">
        <v>273</v>
      </c>
      <c r="G205" s="24" t="s">
        <v>271</v>
      </c>
      <c r="H205" s="23" t="s">
        <v>22</v>
      </c>
      <c r="I205" s="24" t="s">
        <v>507</v>
      </c>
      <c r="J205" s="23"/>
      <c r="K205" s="23" t="s">
        <v>347</v>
      </c>
      <c r="L205" s="23" t="s">
        <v>502</v>
      </c>
      <c r="M205" s="23" t="s">
        <v>502</v>
      </c>
    </row>
    <row r="206" spans="1:13" ht="114.75" customHeight="1" x14ac:dyDescent="0.25">
      <c r="A206" s="23">
        <v>203</v>
      </c>
      <c r="B206" s="23" t="s">
        <v>23</v>
      </c>
      <c r="C206" s="24" t="s">
        <v>10</v>
      </c>
      <c r="D206" s="25">
        <v>6.2821917808219174</v>
      </c>
      <c r="E206" s="24" t="s">
        <v>536</v>
      </c>
      <c r="F206" s="27" t="s">
        <v>5</v>
      </c>
      <c r="G206" s="24" t="s">
        <v>45</v>
      </c>
      <c r="H206" s="23" t="s">
        <v>22</v>
      </c>
      <c r="I206" s="24" t="s">
        <v>22</v>
      </c>
      <c r="J206" s="23"/>
      <c r="K206" s="23" t="s">
        <v>347</v>
      </c>
      <c r="L206" s="23" t="s">
        <v>501</v>
      </c>
      <c r="M206" s="23" t="s">
        <v>501</v>
      </c>
    </row>
    <row r="207" spans="1:13" ht="114.75" customHeight="1" x14ac:dyDescent="0.25">
      <c r="A207" s="23">
        <v>204</v>
      </c>
      <c r="B207" s="23" t="s">
        <v>23</v>
      </c>
      <c r="C207" s="24" t="s">
        <v>10</v>
      </c>
      <c r="D207" s="25">
        <v>14.627397260273973</v>
      </c>
      <c r="E207" s="24" t="s">
        <v>274</v>
      </c>
      <c r="F207" s="27" t="s">
        <v>0</v>
      </c>
      <c r="G207" s="24" t="s">
        <v>109</v>
      </c>
      <c r="H207" s="23" t="s">
        <v>22</v>
      </c>
      <c r="I207" s="24" t="s">
        <v>22</v>
      </c>
      <c r="J207" s="23"/>
      <c r="K207" s="23" t="s">
        <v>347</v>
      </c>
      <c r="L207" s="23" t="s">
        <v>501</v>
      </c>
      <c r="M207" s="23" t="s">
        <v>501</v>
      </c>
    </row>
    <row r="208" spans="1:13" ht="114.75" customHeight="1" x14ac:dyDescent="0.25">
      <c r="A208" s="23">
        <v>205</v>
      </c>
      <c r="B208" s="23" t="s">
        <v>23</v>
      </c>
      <c r="C208" s="24" t="s">
        <v>11</v>
      </c>
      <c r="D208" s="25">
        <v>9.6438356164383556</v>
      </c>
      <c r="E208" s="24" t="s">
        <v>275</v>
      </c>
      <c r="F208" s="27" t="s">
        <v>0</v>
      </c>
      <c r="G208" s="24" t="s">
        <v>109</v>
      </c>
      <c r="H208" s="23" t="s">
        <v>22</v>
      </c>
      <c r="I208" s="24" t="s">
        <v>22</v>
      </c>
      <c r="J208" s="23"/>
      <c r="K208" s="23" t="s">
        <v>347</v>
      </c>
      <c r="L208" s="23" t="s">
        <v>501</v>
      </c>
      <c r="M208" s="23" t="s">
        <v>501</v>
      </c>
    </row>
    <row r="209" spans="1:13" ht="114.75" customHeight="1" x14ac:dyDescent="0.25">
      <c r="A209" s="23">
        <v>206</v>
      </c>
      <c r="B209" s="23" t="s">
        <v>26</v>
      </c>
      <c r="C209" s="24" t="s">
        <v>15</v>
      </c>
      <c r="D209" s="25">
        <v>15.646575342465754</v>
      </c>
      <c r="E209" s="24" t="s">
        <v>276</v>
      </c>
      <c r="F209" s="27" t="s">
        <v>277</v>
      </c>
      <c r="G209" s="24" t="s">
        <v>278</v>
      </c>
      <c r="H209" s="23" t="s">
        <v>22</v>
      </c>
      <c r="I209" s="24" t="s">
        <v>22</v>
      </c>
      <c r="J209" s="23"/>
      <c r="K209" s="23" t="s">
        <v>347</v>
      </c>
      <c r="L209" s="23" t="s">
        <v>501</v>
      </c>
      <c r="M209" s="23" t="s">
        <v>501</v>
      </c>
    </row>
    <row r="210" spans="1:13" ht="114.75" customHeight="1" x14ac:dyDescent="0.25">
      <c r="A210" s="23">
        <v>207</v>
      </c>
      <c r="B210" s="23" t="s">
        <v>23</v>
      </c>
      <c r="C210" s="24" t="s">
        <v>13</v>
      </c>
      <c r="D210" s="25">
        <v>1.3260273972602741</v>
      </c>
      <c r="E210" s="24" t="s">
        <v>280</v>
      </c>
      <c r="F210" s="27" t="s">
        <v>281</v>
      </c>
      <c r="G210" s="24" t="s">
        <v>279</v>
      </c>
      <c r="H210" s="23" t="s">
        <v>22</v>
      </c>
      <c r="I210" s="24" t="s">
        <v>507</v>
      </c>
      <c r="J210" s="23"/>
      <c r="K210" s="23" t="s">
        <v>347</v>
      </c>
      <c r="L210" s="23" t="s">
        <v>502</v>
      </c>
      <c r="M210" s="23" t="s">
        <v>502</v>
      </c>
    </row>
    <row r="211" spans="1:13" ht="114.75" customHeight="1" x14ac:dyDescent="0.25">
      <c r="A211" s="23">
        <v>208</v>
      </c>
      <c r="B211" s="23" t="s">
        <v>26</v>
      </c>
      <c r="C211" s="24" t="s">
        <v>17</v>
      </c>
      <c r="D211" s="25">
        <v>0.27123287671232876</v>
      </c>
      <c r="E211" s="24" t="s">
        <v>283</v>
      </c>
      <c r="F211" s="27" t="s">
        <v>4</v>
      </c>
      <c r="G211" s="24" t="s">
        <v>282</v>
      </c>
      <c r="H211" s="23" t="s">
        <v>22</v>
      </c>
      <c r="I211" s="24" t="s">
        <v>22</v>
      </c>
      <c r="J211" s="23"/>
      <c r="K211" s="23" t="s">
        <v>347</v>
      </c>
      <c r="L211" s="23" t="s">
        <v>501</v>
      </c>
      <c r="M211" s="23" t="s">
        <v>501</v>
      </c>
    </row>
    <row r="212" spans="1:13" ht="114.75" customHeight="1" x14ac:dyDescent="0.25">
      <c r="A212" s="23">
        <v>209</v>
      </c>
      <c r="B212" s="23" t="s">
        <v>26</v>
      </c>
      <c r="C212" s="24" t="s">
        <v>9</v>
      </c>
      <c r="D212" s="25">
        <v>2.7397260273972603E-3</v>
      </c>
      <c r="E212" s="24" t="s">
        <v>284</v>
      </c>
      <c r="F212" s="27" t="s">
        <v>4</v>
      </c>
      <c r="G212" s="24" t="s">
        <v>282</v>
      </c>
      <c r="H212" s="23" t="s">
        <v>22</v>
      </c>
      <c r="I212" s="24" t="s">
        <v>22</v>
      </c>
      <c r="J212" s="23"/>
      <c r="K212" s="23" t="s">
        <v>347</v>
      </c>
      <c r="L212" s="23" t="s">
        <v>501</v>
      </c>
      <c r="M212" s="23" t="s">
        <v>501</v>
      </c>
    </row>
    <row r="213" spans="1:13" ht="114.75" customHeight="1" x14ac:dyDescent="0.25">
      <c r="A213" s="23">
        <v>210</v>
      </c>
      <c r="B213" s="23" t="s">
        <v>23</v>
      </c>
      <c r="C213" s="24" t="s">
        <v>16</v>
      </c>
      <c r="D213" s="25">
        <v>0.88219178082191785</v>
      </c>
      <c r="E213" s="24" t="s">
        <v>285</v>
      </c>
      <c r="F213" s="27" t="s">
        <v>4</v>
      </c>
      <c r="G213" s="24" t="s">
        <v>282</v>
      </c>
      <c r="H213" s="23" t="s">
        <v>22</v>
      </c>
      <c r="I213" s="24" t="s">
        <v>22</v>
      </c>
      <c r="J213" s="23"/>
      <c r="K213" s="23" t="s">
        <v>347</v>
      </c>
      <c r="L213" s="23" t="s">
        <v>501</v>
      </c>
      <c r="M213" s="23" t="s">
        <v>501</v>
      </c>
    </row>
    <row r="214" spans="1:13" ht="114.75" customHeight="1" x14ac:dyDescent="0.25">
      <c r="A214" s="23">
        <v>211</v>
      </c>
      <c r="B214" s="23" t="s">
        <v>26</v>
      </c>
      <c r="C214" s="24" t="s">
        <v>13</v>
      </c>
      <c r="D214" s="25">
        <v>16.983561643835618</v>
      </c>
      <c r="E214" s="24" t="s">
        <v>286</v>
      </c>
      <c r="F214" s="27" t="s">
        <v>287</v>
      </c>
      <c r="G214" s="24" t="s">
        <v>288</v>
      </c>
      <c r="H214" s="23" t="s">
        <v>22</v>
      </c>
      <c r="I214" s="24" t="s">
        <v>22</v>
      </c>
      <c r="J214" s="23"/>
      <c r="K214" s="23" t="s">
        <v>347</v>
      </c>
      <c r="L214" s="23" t="s">
        <v>501</v>
      </c>
      <c r="M214" s="23" t="s">
        <v>501</v>
      </c>
    </row>
    <row r="215" spans="1:13" ht="114.75" customHeight="1" x14ac:dyDescent="0.25">
      <c r="A215" s="23">
        <v>212</v>
      </c>
      <c r="B215" s="23" t="s">
        <v>23</v>
      </c>
      <c r="C215" s="24" t="s">
        <v>13</v>
      </c>
      <c r="D215" s="25">
        <v>0.70410958904109588</v>
      </c>
      <c r="E215" s="24" t="s">
        <v>537</v>
      </c>
      <c r="F215" s="27" t="s">
        <v>289</v>
      </c>
      <c r="G215" s="24" t="s">
        <v>290</v>
      </c>
      <c r="H215" s="23" t="s">
        <v>22</v>
      </c>
      <c r="I215" s="24" t="s">
        <v>22</v>
      </c>
      <c r="J215" s="23"/>
      <c r="K215" s="23" t="s">
        <v>347</v>
      </c>
      <c r="L215" s="23" t="s">
        <v>501</v>
      </c>
      <c r="M215" s="23" t="s">
        <v>501</v>
      </c>
    </row>
    <row r="216" spans="1:13" ht="114.75" customHeight="1" x14ac:dyDescent="0.25">
      <c r="A216" s="23">
        <v>213</v>
      </c>
      <c r="B216" s="23" t="s">
        <v>23</v>
      </c>
      <c r="C216" s="24" t="s">
        <v>13</v>
      </c>
      <c r="D216" s="25">
        <v>4.9315068493150684E-2</v>
      </c>
      <c r="E216" s="24" t="s">
        <v>291</v>
      </c>
      <c r="F216" s="27" t="s">
        <v>289</v>
      </c>
      <c r="G216" s="24" t="s">
        <v>290</v>
      </c>
      <c r="H216" s="23" t="s">
        <v>22</v>
      </c>
      <c r="I216" s="24" t="s">
        <v>22</v>
      </c>
      <c r="J216" s="23"/>
      <c r="K216" s="23" t="s">
        <v>347</v>
      </c>
      <c r="L216" s="23" t="s">
        <v>501</v>
      </c>
      <c r="M216" s="23" t="s">
        <v>501</v>
      </c>
    </row>
    <row r="217" spans="1:13" ht="114.75" customHeight="1" x14ac:dyDescent="0.25">
      <c r="A217" s="23">
        <v>214</v>
      </c>
      <c r="B217" s="23" t="s">
        <v>26</v>
      </c>
      <c r="C217" s="24" t="s">
        <v>13</v>
      </c>
      <c r="D217" s="25">
        <v>16.561643835616437</v>
      </c>
      <c r="E217" s="24" t="s">
        <v>293</v>
      </c>
      <c r="F217" s="27" t="s">
        <v>294</v>
      </c>
      <c r="G217" s="24" t="s">
        <v>292</v>
      </c>
      <c r="H217" s="23" t="s">
        <v>22</v>
      </c>
      <c r="I217" s="24" t="s">
        <v>22</v>
      </c>
      <c r="J217" s="23"/>
      <c r="K217" s="23" t="s">
        <v>347</v>
      </c>
      <c r="L217" s="23" t="s">
        <v>501</v>
      </c>
      <c r="M217" s="23" t="s">
        <v>501</v>
      </c>
    </row>
    <row r="218" spans="1:13" ht="114.75" customHeight="1" x14ac:dyDescent="0.25">
      <c r="A218" s="23">
        <v>215</v>
      </c>
      <c r="B218" s="23" t="s">
        <v>26</v>
      </c>
      <c r="C218" s="24" t="s">
        <v>13</v>
      </c>
      <c r="D218" s="25">
        <v>0.88767123287671235</v>
      </c>
      <c r="E218" s="24" t="s">
        <v>296</v>
      </c>
      <c r="F218" s="27" t="s">
        <v>6</v>
      </c>
      <c r="G218" s="24" t="s">
        <v>295</v>
      </c>
      <c r="H218" s="23" t="s">
        <v>22</v>
      </c>
      <c r="I218" s="24" t="s">
        <v>22</v>
      </c>
      <c r="J218" s="23"/>
      <c r="K218" s="23" t="s">
        <v>347</v>
      </c>
      <c r="L218" s="23" t="s">
        <v>501</v>
      </c>
      <c r="M218" s="23" t="s">
        <v>501</v>
      </c>
    </row>
    <row r="219" spans="1:13" ht="114.75" customHeight="1" x14ac:dyDescent="0.25">
      <c r="A219" s="23">
        <v>216</v>
      </c>
      <c r="B219" s="23" t="s">
        <v>26</v>
      </c>
      <c r="C219" s="24" t="s">
        <v>17</v>
      </c>
      <c r="D219" s="25">
        <v>0.50136986301369868</v>
      </c>
      <c r="E219" s="24" t="s">
        <v>298</v>
      </c>
      <c r="F219" s="27" t="s">
        <v>299</v>
      </c>
      <c r="G219" s="24" t="s">
        <v>297</v>
      </c>
      <c r="H219" s="23" t="s">
        <v>22</v>
      </c>
      <c r="I219" s="24" t="s">
        <v>507</v>
      </c>
      <c r="J219" s="23"/>
      <c r="K219" s="23" t="s">
        <v>347</v>
      </c>
      <c r="L219" s="23" t="s">
        <v>502</v>
      </c>
      <c r="M219" s="23" t="s">
        <v>502</v>
      </c>
    </row>
    <row r="220" spans="1:13" ht="114.75" customHeight="1" x14ac:dyDescent="0.25">
      <c r="A220" s="23">
        <v>217</v>
      </c>
      <c r="B220" s="23" t="s">
        <v>23</v>
      </c>
      <c r="C220" s="24" t="s">
        <v>11</v>
      </c>
      <c r="D220" s="25">
        <v>2.3123287671232875</v>
      </c>
      <c r="E220" s="24" t="s">
        <v>301</v>
      </c>
      <c r="F220" s="27" t="s">
        <v>3</v>
      </c>
      <c r="G220" s="24" t="s">
        <v>300</v>
      </c>
      <c r="H220" s="23" t="s">
        <v>22</v>
      </c>
      <c r="I220" s="24" t="s">
        <v>22</v>
      </c>
      <c r="J220" s="23"/>
      <c r="K220" s="23" t="s">
        <v>347</v>
      </c>
      <c r="L220" s="23" t="s">
        <v>501</v>
      </c>
      <c r="M220" s="23" t="s">
        <v>501</v>
      </c>
    </row>
    <row r="221" spans="1:13" ht="114.75" customHeight="1" x14ac:dyDescent="0.25">
      <c r="A221" s="23">
        <v>218</v>
      </c>
      <c r="B221" s="23" t="s">
        <v>23</v>
      </c>
      <c r="C221" s="24" t="s">
        <v>9</v>
      </c>
      <c r="D221" s="25">
        <v>16.221917808219178</v>
      </c>
      <c r="E221" s="24" t="s">
        <v>538</v>
      </c>
      <c r="F221" s="27" t="s">
        <v>224</v>
      </c>
      <c r="G221" s="24" t="s">
        <v>225</v>
      </c>
      <c r="H221" s="23" t="s">
        <v>22</v>
      </c>
      <c r="I221" s="24" t="s">
        <v>22</v>
      </c>
      <c r="J221" s="23"/>
      <c r="K221" s="23" t="s">
        <v>347</v>
      </c>
      <c r="L221" s="23" t="s">
        <v>501</v>
      </c>
      <c r="M221" s="23" t="s">
        <v>501</v>
      </c>
    </row>
    <row r="222" spans="1:13" ht="114.75" customHeight="1" x14ac:dyDescent="0.25">
      <c r="A222" s="23">
        <v>219</v>
      </c>
      <c r="B222" s="23" t="s">
        <v>23</v>
      </c>
      <c r="C222" s="24" t="s">
        <v>17</v>
      </c>
      <c r="D222" s="25">
        <v>1.5315068493150685</v>
      </c>
      <c r="E222" s="24" t="s">
        <v>302</v>
      </c>
      <c r="F222" s="27" t="s">
        <v>303</v>
      </c>
      <c r="G222" s="24" t="s">
        <v>304</v>
      </c>
      <c r="H222" s="23" t="s">
        <v>22</v>
      </c>
      <c r="I222" s="24" t="s">
        <v>22</v>
      </c>
      <c r="J222" s="23"/>
      <c r="K222" s="23" t="s">
        <v>347</v>
      </c>
      <c r="L222" s="23" t="s">
        <v>501</v>
      </c>
      <c r="M222" s="23" t="s">
        <v>502</v>
      </c>
    </row>
    <row r="223" spans="1:13" ht="114.75" customHeight="1" x14ac:dyDescent="0.25">
      <c r="A223" s="23">
        <v>220</v>
      </c>
      <c r="B223" s="23" t="s">
        <v>26</v>
      </c>
      <c r="C223" s="24" t="s">
        <v>17</v>
      </c>
      <c r="D223" s="25">
        <v>9.3150684931506855E-2</v>
      </c>
      <c r="E223" s="24" t="s">
        <v>305</v>
      </c>
      <c r="F223" s="27" t="s">
        <v>4</v>
      </c>
      <c r="G223" s="24" t="s">
        <v>282</v>
      </c>
      <c r="H223" s="23" t="s">
        <v>22</v>
      </c>
      <c r="I223" s="24" t="s">
        <v>22</v>
      </c>
      <c r="J223" s="23"/>
      <c r="K223" s="23" t="s">
        <v>347</v>
      </c>
      <c r="L223" s="23" t="s">
        <v>501</v>
      </c>
      <c r="M223" s="23" t="s">
        <v>501</v>
      </c>
    </row>
    <row r="224" spans="1:13" ht="114.75" customHeight="1" x14ac:dyDescent="0.25">
      <c r="A224" s="23">
        <v>221</v>
      </c>
      <c r="B224" s="23" t="s">
        <v>26</v>
      </c>
      <c r="C224" s="24" t="s">
        <v>10</v>
      </c>
      <c r="D224" s="25">
        <v>10.758904109589041</v>
      </c>
      <c r="E224" s="24" t="s">
        <v>306</v>
      </c>
      <c r="F224" s="27" t="s">
        <v>1</v>
      </c>
      <c r="G224" s="24" t="s">
        <v>45</v>
      </c>
      <c r="H224" s="23" t="s">
        <v>22</v>
      </c>
      <c r="I224" s="24" t="s">
        <v>22</v>
      </c>
      <c r="J224" s="23"/>
      <c r="K224" s="23" t="s">
        <v>347</v>
      </c>
      <c r="L224" s="23" t="s">
        <v>501</v>
      </c>
      <c r="M224" s="23" t="s">
        <v>501</v>
      </c>
    </row>
    <row r="225" spans="1:13" ht="114.75" customHeight="1" x14ac:dyDescent="0.25">
      <c r="A225" s="23">
        <v>222</v>
      </c>
      <c r="B225" s="23" t="s">
        <v>23</v>
      </c>
      <c r="C225" s="24" t="s">
        <v>13</v>
      </c>
      <c r="D225" s="25">
        <v>3.3369863013698629</v>
      </c>
      <c r="E225" s="24" t="s">
        <v>307</v>
      </c>
      <c r="F225" s="27" t="s">
        <v>0</v>
      </c>
      <c r="G225" s="24" t="s">
        <v>109</v>
      </c>
      <c r="H225" s="23" t="s">
        <v>22</v>
      </c>
      <c r="I225" s="24" t="s">
        <v>22</v>
      </c>
      <c r="J225" s="23"/>
      <c r="K225" s="23" t="s">
        <v>347</v>
      </c>
      <c r="L225" s="23" t="s">
        <v>501</v>
      </c>
      <c r="M225" s="23" t="s">
        <v>501</v>
      </c>
    </row>
    <row r="226" spans="1:13" ht="114.75" customHeight="1" x14ac:dyDescent="0.25">
      <c r="A226" s="23">
        <v>223</v>
      </c>
      <c r="B226" s="23" t="s">
        <v>26</v>
      </c>
      <c r="C226" s="24" t="s">
        <v>15</v>
      </c>
      <c r="D226" s="25">
        <v>2.0465753424657533</v>
      </c>
      <c r="E226" s="24" t="s">
        <v>308</v>
      </c>
      <c r="F226" s="27" t="s">
        <v>309</v>
      </c>
      <c r="G226" s="24" t="s">
        <v>310</v>
      </c>
      <c r="H226" s="23" t="s">
        <v>22</v>
      </c>
      <c r="I226" s="24" t="s">
        <v>22</v>
      </c>
      <c r="J226" s="23"/>
      <c r="K226" s="23" t="s">
        <v>347</v>
      </c>
      <c r="L226" s="23" t="s">
        <v>501</v>
      </c>
      <c r="M226" s="23" t="s">
        <v>501</v>
      </c>
    </row>
    <row r="227" spans="1:13" ht="114.75" customHeight="1" x14ac:dyDescent="0.25">
      <c r="A227" s="23">
        <v>224</v>
      </c>
      <c r="B227" s="23" t="s">
        <v>26</v>
      </c>
      <c r="C227" s="24" t="s">
        <v>16</v>
      </c>
      <c r="D227" s="25">
        <v>0.21917808219178081</v>
      </c>
      <c r="E227" s="24" t="s">
        <v>312</v>
      </c>
      <c r="F227" s="27" t="s">
        <v>313</v>
      </c>
      <c r="G227" s="24" t="s">
        <v>311</v>
      </c>
      <c r="H227" s="23" t="s">
        <v>22</v>
      </c>
      <c r="I227" s="24" t="s">
        <v>22</v>
      </c>
      <c r="J227" s="23"/>
      <c r="K227" s="23" t="s">
        <v>347</v>
      </c>
      <c r="L227" s="23" t="s">
        <v>501</v>
      </c>
      <c r="M227" s="23" t="s">
        <v>501</v>
      </c>
    </row>
    <row r="228" spans="1:13" ht="114.75" customHeight="1" x14ac:dyDescent="0.25">
      <c r="A228" s="23">
        <v>225</v>
      </c>
      <c r="B228" s="23" t="s">
        <v>23</v>
      </c>
      <c r="C228" s="24" t="s">
        <v>10</v>
      </c>
      <c r="D228" s="25">
        <v>16.726027397260275</v>
      </c>
      <c r="E228" s="24" t="s">
        <v>314</v>
      </c>
      <c r="F228" s="24" t="s">
        <v>22</v>
      </c>
      <c r="G228" s="24" t="s">
        <v>22</v>
      </c>
      <c r="H228" s="23" t="s">
        <v>22</v>
      </c>
      <c r="I228" s="24" t="s">
        <v>534</v>
      </c>
      <c r="J228" s="23"/>
      <c r="K228" s="23" t="s">
        <v>347</v>
      </c>
      <c r="L228" s="23" t="s">
        <v>504</v>
      </c>
      <c r="M228" s="23" t="s">
        <v>504</v>
      </c>
    </row>
    <row r="229" spans="1:13" ht="114.75" customHeight="1" x14ac:dyDescent="0.25">
      <c r="A229" s="23">
        <v>226</v>
      </c>
      <c r="B229" s="23" t="s">
        <v>26</v>
      </c>
      <c r="C229" s="24" t="s">
        <v>13</v>
      </c>
      <c r="D229" s="25">
        <v>12.531506849315068</v>
      </c>
      <c r="E229" s="24" t="s">
        <v>315</v>
      </c>
      <c r="F229" s="24" t="s">
        <v>22</v>
      </c>
      <c r="G229" s="24" t="s">
        <v>22</v>
      </c>
      <c r="H229" s="23" t="s">
        <v>22</v>
      </c>
      <c r="I229" s="24" t="s">
        <v>556</v>
      </c>
      <c r="J229" s="23"/>
      <c r="K229" s="23" t="s">
        <v>347</v>
      </c>
      <c r="L229" s="23" t="s">
        <v>501</v>
      </c>
      <c r="M229" s="23" t="s">
        <v>501</v>
      </c>
    </row>
    <row r="230" spans="1:13" ht="114.75" customHeight="1" x14ac:dyDescent="0.25">
      <c r="A230" s="23">
        <v>227</v>
      </c>
      <c r="B230" s="23" t="s">
        <v>26</v>
      </c>
      <c r="C230" s="24" t="s">
        <v>11</v>
      </c>
      <c r="D230" s="25">
        <v>11.158904109589042</v>
      </c>
      <c r="E230" s="24" t="s">
        <v>316</v>
      </c>
      <c r="F230" s="24" t="s">
        <v>22</v>
      </c>
      <c r="G230" s="24" t="s">
        <v>22</v>
      </c>
      <c r="H230" s="23" t="s">
        <v>22</v>
      </c>
      <c r="I230" s="24" t="s">
        <v>534</v>
      </c>
      <c r="J230" s="23"/>
      <c r="K230" s="23" t="s">
        <v>347</v>
      </c>
      <c r="L230" s="23" t="s">
        <v>504</v>
      </c>
      <c r="M230" s="23" t="s">
        <v>504</v>
      </c>
    </row>
    <row r="231" spans="1:13" ht="114.75" customHeight="1" x14ac:dyDescent="0.25">
      <c r="A231" s="23">
        <v>228</v>
      </c>
      <c r="B231" s="23" t="s">
        <v>26</v>
      </c>
      <c r="C231" s="24" t="s">
        <v>10</v>
      </c>
      <c r="D231" s="25">
        <v>14.920547945205479</v>
      </c>
      <c r="E231" s="24" t="s">
        <v>315</v>
      </c>
      <c r="F231" s="24" t="s">
        <v>22</v>
      </c>
      <c r="G231" s="24" t="s">
        <v>22</v>
      </c>
      <c r="H231" s="23" t="s">
        <v>22</v>
      </c>
      <c r="I231" s="24" t="s">
        <v>22</v>
      </c>
      <c r="J231" s="23"/>
      <c r="K231" s="23" t="s">
        <v>347</v>
      </c>
      <c r="L231" s="23" t="s">
        <v>501</v>
      </c>
      <c r="M231" s="23" t="s">
        <v>501</v>
      </c>
    </row>
    <row r="232" spans="1:13" ht="114.75" customHeight="1" x14ac:dyDescent="0.25">
      <c r="A232" s="23">
        <v>229</v>
      </c>
      <c r="B232" s="23" t="s">
        <v>23</v>
      </c>
      <c r="C232" s="24" t="s">
        <v>11</v>
      </c>
      <c r="D232" s="25">
        <v>12.12054794520548</v>
      </c>
      <c r="E232" s="24" t="s">
        <v>317</v>
      </c>
      <c r="F232" s="24" t="s">
        <v>22</v>
      </c>
      <c r="G232" s="24" t="s">
        <v>22</v>
      </c>
      <c r="H232" s="23" t="s">
        <v>22</v>
      </c>
      <c r="I232" s="24" t="s">
        <v>22</v>
      </c>
      <c r="J232" s="23"/>
      <c r="K232" s="23" t="s">
        <v>347</v>
      </c>
      <c r="L232" s="23" t="s">
        <v>501</v>
      </c>
      <c r="M232" s="23" t="s">
        <v>501</v>
      </c>
    </row>
    <row r="233" spans="1:13" ht="114.75" customHeight="1" x14ac:dyDescent="0.25">
      <c r="A233" s="23">
        <v>230</v>
      </c>
      <c r="B233" s="23" t="s">
        <v>26</v>
      </c>
      <c r="C233" s="24" t="s">
        <v>13</v>
      </c>
      <c r="D233" s="25">
        <v>13.712328767123287</v>
      </c>
      <c r="E233" s="24" t="s">
        <v>318</v>
      </c>
      <c r="F233" s="24" t="s">
        <v>22</v>
      </c>
      <c r="G233" s="24" t="s">
        <v>22</v>
      </c>
      <c r="H233" s="23" t="s">
        <v>22</v>
      </c>
      <c r="I233" s="24" t="s">
        <v>507</v>
      </c>
      <c r="J233" s="23"/>
      <c r="K233" s="23" t="s">
        <v>347</v>
      </c>
      <c r="L233" s="23" t="s">
        <v>502</v>
      </c>
      <c r="M233" s="23" t="s">
        <v>502</v>
      </c>
    </row>
    <row r="234" spans="1:13" ht="114.75" customHeight="1" x14ac:dyDescent="0.25">
      <c r="A234" s="23">
        <v>231</v>
      </c>
      <c r="B234" s="23" t="s">
        <v>23</v>
      </c>
      <c r="C234" s="24" t="s">
        <v>10</v>
      </c>
      <c r="D234" s="25">
        <v>4.6273972602739724</v>
      </c>
      <c r="E234" s="24" t="s">
        <v>319</v>
      </c>
      <c r="F234" s="24" t="s">
        <v>22</v>
      </c>
      <c r="G234" s="24" t="s">
        <v>22</v>
      </c>
      <c r="H234" s="23" t="s">
        <v>22</v>
      </c>
      <c r="I234" s="24" t="s">
        <v>507</v>
      </c>
      <c r="J234" s="23"/>
      <c r="K234" s="23" t="s">
        <v>347</v>
      </c>
      <c r="L234" s="23" t="s">
        <v>502</v>
      </c>
      <c r="M234" s="23" t="s">
        <v>502</v>
      </c>
    </row>
    <row r="235" spans="1:13" ht="114.75" customHeight="1" x14ac:dyDescent="0.25">
      <c r="A235" s="23">
        <v>232</v>
      </c>
      <c r="B235" s="23" t="s">
        <v>26</v>
      </c>
      <c r="C235" s="24" t="s">
        <v>11</v>
      </c>
      <c r="D235" s="25">
        <v>6.087671232876712</v>
      </c>
      <c r="E235" s="24" t="s">
        <v>539</v>
      </c>
      <c r="F235" s="24" t="s">
        <v>22</v>
      </c>
      <c r="G235" s="24" t="s">
        <v>22</v>
      </c>
      <c r="H235" s="23" t="s">
        <v>22</v>
      </c>
      <c r="I235" s="24" t="s">
        <v>507</v>
      </c>
      <c r="J235" s="23"/>
      <c r="K235" s="23" t="s">
        <v>347</v>
      </c>
      <c r="L235" s="23" t="s">
        <v>502</v>
      </c>
      <c r="M235" s="23" t="s">
        <v>502</v>
      </c>
    </row>
    <row r="236" spans="1:13" ht="114.75" customHeight="1" x14ac:dyDescent="0.25">
      <c r="A236" s="23">
        <v>233</v>
      </c>
      <c r="B236" s="23" t="s">
        <v>26</v>
      </c>
      <c r="C236" s="24" t="s">
        <v>11</v>
      </c>
      <c r="D236" s="25">
        <v>16.747945205479454</v>
      </c>
      <c r="E236" s="24" t="s">
        <v>320</v>
      </c>
      <c r="F236" s="24" t="s">
        <v>22</v>
      </c>
      <c r="G236" s="24" t="s">
        <v>22</v>
      </c>
      <c r="H236" s="23" t="s">
        <v>22</v>
      </c>
      <c r="I236" s="24" t="s">
        <v>22</v>
      </c>
      <c r="J236" s="23"/>
      <c r="K236" s="23" t="s">
        <v>347</v>
      </c>
      <c r="L236" s="23" t="s">
        <v>501</v>
      </c>
      <c r="M236" s="23" t="s">
        <v>501</v>
      </c>
    </row>
    <row r="237" spans="1:13" ht="114.75" customHeight="1" x14ac:dyDescent="0.25">
      <c r="A237" s="23">
        <v>234</v>
      </c>
      <c r="B237" s="23" t="s">
        <v>26</v>
      </c>
      <c r="C237" s="24" t="s">
        <v>11</v>
      </c>
      <c r="D237" s="25">
        <v>12.175342465753424</v>
      </c>
      <c r="E237" s="24" t="s">
        <v>321</v>
      </c>
      <c r="F237" s="24" t="s">
        <v>22</v>
      </c>
      <c r="G237" s="24" t="s">
        <v>22</v>
      </c>
      <c r="H237" s="23" t="s">
        <v>22</v>
      </c>
      <c r="I237" s="24" t="s">
        <v>22</v>
      </c>
      <c r="J237" s="23"/>
      <c r="K237" s="23" t="s">
        <v>347</v>
      </c>
      <c r="L237" s="23" t="s">
        <v>501</v>
      </c>
      <c r="M237" s="23" t="s">
        <v>501</v>
      </c>
    </row>
    <row r="238" spans="1:13" ht="114.75" customHeight="1" x14ac:dyDescent="0.25">
      <c r="A238" s="23">
        <v>235</v>
      </c>
      <c r="B238" s="23" t="s">
        <v>23</v>
      </c>
      <c r="C238" s="24" t="s">
        <v>13</v>
      </c>
      <c r="D238" s="25">
        <v>13.676712328767124</v>
      </c>
      <c r="E238" s="24" t="s">
        <v>251</v>
      </c>
      <c r="F238" s="24" t="s">
        <v>22</v>
      </c>
      <c r="G238" s="24" t="s">
        <v>22</v>
      </c>
      <c r="H238" s="23" t="s">
        <v>22</v>
      </c>
      <c r="I238" s="24" t="s">
        <v>22</v>
      </c>
      <c r="J238" s="23"/>
      <c r="K238" s="23" t="s">
        <v>347</v>
      </c>
      <c r="L238" s="23" t="s">
        <v>501</v>
      </c>
      <c r="M238" s="23" t="s">
        <v>501</v>
      </c>
    </row>
    <row r="239" spans="1:13" ht="114.75" customHeight="1" x14ac:dyDescent="0.25">
      <c r="A239" s="23">
        <v>236</v>
      </c>
      <c r="B239" s="23" t="s">
        <v>23</v>
      </c>
      <c r="C239" s="24" t="s">
        <v>13</v>
      </c>
      <c r="D239" s="25">
        <v>1.5643835616438355</v>
      </c>
      <c r="E239" s="24" t="s">
        <v>322</v>
      </c>
      <c r="F239" s="24" t="s">
        <v>22</v>
      </c>
      <c r="G239" s="24" t="s">
        <v>22</v>
      </c>
      <c r="H239" s="23" t="s">
        <v>22</v>
      </c>
      <c r="I239" s="24" t="s">
        <v>22</v>
      </c>
      <c r="J239" s="23"/>
      <c r="K239" s="23" t="s">
        <v>347</v>
      </c>
      <c r="L239" s="23" t="s">
        <v>501</v>
      </c>
      <c r="M239" s="23" t="s">
        <v>501</v>
      </c>
    </row>
    <row r="240" spans="1:13" ht="114.75" customHeight="1" x14ac:dyDescent="0.25">
      <c r="A240" s="23">
        <v>237</v>
      </c>
      <c r="B240" s="23" t="s">
        <v>23</v>
      </c>
      <c r="C240" s="24" t="s">
        <v>9</v>
      </c>
      <c r="D240" s="25">
        <v>0.56712328767123288</v>
      </c>
      <c r="E240" s="24" t="s">
        <v>323</v>
      </c>
      <c r="F240" s="24" t="s">
        <v>22</v>
      </c>
      <c r="G240" s="24" t="s">
        <v>22</v>
      </c>
      <c r="H240" s="23" t="s">
        <v>22</v>
      </c>
      <c r="I240" s="24" t="s">
        <v>22</v>
      </c>
      <c r="J240" s="23"/>
      <c r="K240" s="23" t="s">
        <v>347</v>
      </c>
      <c r="L240" s="23" t="s">
        <v>501</v>
      </c>
      <c r="M240" s="23" t="s">
        <v>501</v>
      </c>
    </row>
    <row r="241" spans="1:13" ht="114.75" customHeight="1" x14ac:dyDescent="0.25">
      <c r="A241" s="23">
        <v>238</v>
      </c>
      <c r="B241" s="23" t="s">
        <v>26</v>
      </c>
      <c r="C241" s="24" t="s">
        <v>9</v>
      </c>
      <c r="D241" s="25">
        <v>9.7205479452054799</v>
      </c>
      <c r="E241" s="24" t="s">
        <v>324</v>
      </c>
      <c r="F241" s="24" t="s">
        <v>22</v>
      </c>
      <c r="G241" s="24" t="s">
        <v>22</v>
      </c>
      <c r="H241" s="23" t="s">
        <v>22</v>
      </c>
      <c r="I241" s="24" t="s">
        <v>560</v>
      </c>
      <c r="J241" s="23"/>
      <c r="K241" s="23" t="s">
        <v>347</v>
      </c>
      <c r="L241" s="23" t="s">
        <v>502</v>
      </c>
      <c r="M241" s="23" t="s">
        <v>502</v>
      </c>
    </row>
    <row r="242" spans="1:13" ht="114.75" customHeight="1" x14ac:dyDescent="0.25">
      <c r="A242" s="23">
        <v>239</v>
      </c>
      <c r="B242" s="23" t="s">
        <v>26</v>
      </c>
      <c r="C242" s="24" t="s">
        <v>17</v>
      </c>
      <c r="D242" s="25">
        <v>0.89315068493150684</v>
      </c>
      <c r="E242" s="24" t="s">
        <v>325</v>
      </c>
      <c r="F242" s="24" t="s">
        <v>22</v>
      </c>
      <c r="G242" s="24" t="s">
        <v>22</v>
      </c>
      <c r="H242" s="23" t="s">
        <v>22</v>
      </c>
      <c r="I242" s="24" t="s">
        <v>507</v>
      </c>
      <c r="J242" s="23"/>
      <c r="K242" s="23" t="s">
        <v>347</v>
      </c>
      <c r="L242" s="23" t="s">
        <v>502</v>
      </c>
      <c r="M242" s="23" t="s">
        <v>502</v>
      </c>
    </row>
    <row r="243" spans="1:13" ht="114.75" customHeight="1" x14ac:dyDescent="0.25">
      <c r="A243" s="23">
        <v>240</v>
      </c>
      <c r="B243" s="23" t="s">
        <v>23</v>
      </c>
      <c r="C243" s="24" t="s">
        <v>15</v>
      </c>
      <c r="D243" s="25">
        <v>4.646575342465753</v>
      </c>
      <c r="E243" s="24" t="s">
        <v>326</v>
      </c>
      <c r="F243" s="27" t="s">
        <v>327</v>
      </c>
      <c r="G243" s="24" t="s">
        <v>328</v>
      </c>
      <c r="H243" s="23" t="s">
        <v>22</v>
      </c>
      <c r="I243" s="24" t="s">
        <v>560</v>
      </c>
      <c r="J243" s="23"/>
      <c r="K243" s="23" t="s">
        <v>347</v>
      </c>
      <c r="L243" s="23" t="s">
        <v>502</v>
      </c>
      <c r="M243" s="23" t="s">
        <v>502</v>
      </c>
    </row>
    <row r="244" spans="1:13" ht="115.5" customHeight="1" x14ac:dyDescent="0.25">
      <c r="A244" s="23">
        <v>241</v>
      </c>
      <c r="B244" s="23" t="s">
        <v>26</v>
      </c>
      <c r="C244" s="24" t="s">
        <v>10</v>
      </c>
      <c r="D244" s="25">
        <v>15.065753424657535</v>
      </c>
      <c r="E244" s="24" t="s">
        <v>329</v>
      </c>
      <c r="F244" s="27" t="s">
        <v>224</v>
      </c>
      <c r="G244" s="24" t="s">
        <v>225</v>
      </c>
      <c r="H244" s="23" t="s">
        <v>22</v>
      </c>
      <c r="I244" s="24" t="s">
        <v>22</v>
      </c>
      <c r="J244" s="23"/>
      <c r="K244" s="23" t="s">
        <v>347</v>
      </c>
      <c r="L244" s="23" t="s">
        <v>501</v>
      </c>
      <c r="M244" s="23" t="s">
        <v>501</v>
      </c>
    </row>
    <row r="245" spans="1:13" ht="115.5" customHeight="1" x14ac:dyDescent="0.25">
      <c r="A245" s="23">
        <v>242</v>
      </c>
      <c r="B245" s="23" t="s">
        <v>26</v>
      </c>
      <c r="C245" s="24" t="s">
        <v>11</v>
      </c>
      <c r="D245" s="25">
        <v>13.134246575342466</v>
      </c>
      <c r="E245" s="24" t="s">
        <v>540</v>
      </c>
      <c r="F245" s="27" t="s">
        <v>541</v>
      </c>
      <c r="G245" s="24" t="s">
        <v>541</v>
      </c>
      <c r="H245" s="23" t="s">
        <v>503</v>
      </c>
      <c r="I245" s="24" t="s">
        <v>22</v>
      </c>
      <c r="J245" s="23">
        <v>1</v>
      </c>
      <c r="K245" s="23" t="s">
        <v>22</v>
      </c>
      <c r="L245" s="23" t="s">
        <v>504</v>
      </c>
      <c r="M245" s="23" t="s">
        <v>504</v>
      </c>
    </row>
    <row r="246" spans="1:13" ht="115.5" customHeight="1" x14ac:dyDescent="0.25">
      <c r="A246" s="23">
        <v>243</v>
      </c>
      <c r="B246" s="23" t="s">
        <v>23</v>
      </c>
      <c r="C246" s="24" t="s">
        <v>15</v>
      </c>
      <c r="D246" s="25">
        <v>7.9452054794520555E-2</v>
      </c>
      <c r="E246" s="24" t="s">
        <v>541</v>
      </c>
      <c r="F246" s="27" t="s">
        <v>73</v>
      </c>
      <c r="G246" s="24" t="s">
        <v>72</v>
      </c>
      <c r="H246" s="23" t="s">
        <v>513</v>
      </c>
      <c r="I246" s="24" t="s">
        <v>22</v>
      </c>
      <c r="J246" s="23">
        <v>3</v>
      </c>
      <c r="K246" s="23" t="s">
        <v>22</v>
      </c>
      <c r="L246" s="23" t="s">
        <v>501</v>
      </c>
      <c r="M246" s="23" t="s">
        <v>502</v>
      </c>
    </row>
    <row r="247" spans="1:13" ht="115.5" customHeight="1" x14ac:dyDescent="0.25">
      <c r="A247" s="23">
        <v>244</v>
      </c>
      <c r="B247" s="23" t="s">
        <v>23</v>
      </c>
      <c r="C247" s="24" t="s">
        <v>12</v>
      </c>
      <c r="D247" s="25">
        <v>15.260273972602739</v>
      </c>
      <c r="E247" s="24" t="s">
        <v>541</v>
      </c>
      <c r="F247" s="27" t="s">
        <v>100</v>
      </c>
      <c r="G247" s="24" t="s">
        <v>101</v>
      </c>
      <c r="H247" s="23" t="s">
        <v>516</v>
      </c>
      <c r="I247" s="24" t="s">
        <v>22</v>
      </c>
      <c r="J247" s="23">
        <v>4</v>
      </c>
      <c r="K247" s="23" t="s">
        <v>22</v>
      </c>
      <c r="L247" s="23" t="s">
        <v>332</v>
      </c>
      <c r="M247" s="23" t="s">
        <v>332</v>
      </c>
    </row>
    <row r="248" spans="1:13" ht="115.5" customHeight="1" x14ac:dyDescent="0.25">
      <c r="A248" s="23">
        <v>245</v>
      </c>
      <c r="B248" s="23" t="s">
        <v>26</v>
      </c>
      <c r="C248" s="24" t="s">
        <v>15</v>
      </c>
      <c r="D248" s="25">
        <v>8.3095890410958901</v>
      </c>
      <c r="E248" s="24" t="s">
        <v>541</v>
      </c>
      <c r="F248" s="27" t="s">
        <v>2</v>
      </c>
      <c r="G248" s="24" t="s">
        <v>119</v>
      </c>
      <c r="H248" s="23" t="s">
        <v>519</v>
      </c>
      <c r="I248" s="24" t="s">
        <v>22</v>
      </c>
      <c r="J248" s="23">
        <v>3</v>
      </c>
      <c r="K248" s="23" t="s">
        <v>22</v>
      </c>
      <c r="L248" s="23" t="s">
        <v>501</v>
      </c>
      <c r="M248" s="23" t="s">
        <v>502</v>
      </c>
    </row>
    <row r="249" spans="1:13" ht="115.5" customHeight="1" x14ac:dyDescent="0.25">
      <c r="A249" s="23">
        <v>246</v>
      </c>
      <c r="B249" s="23" t="s">
        <v>23</v>
      </c>
      <c r="C249" s="24" t="s">
        <v>11</v>
      </c>
      <c r="D249" s="25">
        <v>2.2794520547945205</v>
      </c>
      <c r="E249" s="24" t="s">
        <v>541</v>
      </c>
      <c r="F249" s="27" t="s">
        <v>130</v>
      </c>
      <c r="G249" s="24" t="s">
        <v>129</v>
      </c>
      <c r="H249" s="23" t="s">
        <v>522</v>
      </c>
      <c r="I249" s="24" t="s">
        <v>22</v>
      </c>
      <c r="J249" s="23">
        <v>1</v>
      </c>
      <c r="K249" s="23" t="s">
        <v>22</v>
      </c>
      <c r="L249" s="23" t="s">
        <v>501</v>
      </c>
      <c r="M249" s="23" t="s">
        <v>504</v>
      </c>
    </row>
    <row r="250" spans="1:13" ht="115.5" customHeight="1" x14ac:dyDescent="0.25">
      <c r="A250" s="23">
        <v>247</v>
      </c>
      <c r="B250" s="23" t="s">
        <v>23</v>
      </c>
      <c r="C250" s="24" t="s">
        <v>13</v>
      </c>
      <c r="D250" s="25">
        <v>1.2383561643835617</v>
      </c>
      <c r="E250" s="24" t="s">
        <v>541</v>
      </c>
      <c r="F250" s="27" t="s">
        <v>542</v>
      </c>
      <c r="G250" s="24" t="s">
        <v>543</v>
      </c>
      <c r="H250" s="23" t="s">
        <v>523</v>
      </c>
      <c r="I250" s="24" t="s">
        <v>22</v>
      </c>
      <c r="J250" s="23">
        <v>2</v>
      </c>
      <c r="K250" s="23" t="s">
        <v>22</v>
      </c>
      <c r="L250" s="23" t="s">
        <v>501</v>
      </c>
      <c r="M250" s="23" t="s">
        <v>501</v>
      </c>
    </row>
    <row r="251" spans="1:13" ht="115.5" customHeight="1" x14ac:dyDescent="0.25">
      <c r="A251" s="23">
        <v>248</v>
      </c>
      <c r="B251" s="23" t="s">
        <v>23</v>
      </c>
      <c r="C251" s="24" t="s">
        <v>15</v>
      </c>
      <c r="D251" s="25">
        <v>2.7397260273972603E-3</v>
      </c>
      <c r="E251" s="24" t="s">
        <v>544</v>
      </c>
      <c r="F251" s="27" t="s">
        <v>541</v>
      </c>
      <c r="G251" s="24" t="s">
        <v>541</v>
      </c>
      <c r="H251" s="23" t="s">
        <v>523</v>
      </c>
      <c r="I251" s="24" t="s">
        <v>22</v>
      </c>
      <c r="J251" s="23">
        <v>2</v>
      </c>
      <c r="K251" s="23" t="s">
        <v>22</v>
      </c>
      <c r="L251" s="23" t="s">
        <v>501</v>
      </c>
      <c r="M251" s="23" t="s">
        <v>501</v>
      </c>
    </row>
    <row r="252" spans="1:13" ht="115.5" customHeight="1" x14ac:dyDescent="0.25">
      <c r="A252" s="23">
        <v>249</v>
      </c>
      <c r="B252" s="23" t="s">
        <v>26</v>
      </c>
      <c r="C252" s="24" t="s">
        <v>15</v>
      </c>
      <c r="D252" s="25">
        <v>0.41917808219178082</v>
      </c>
      <c r="E252" s="24" t="s">
        <v>545</v>
      </c>
      <c r="F252" s="27" t="s">
        <v>541</v>
      </c>
      <c r="G252" s="24" t="s">
        <v>541</v>
      </c>
      <c r="H252" s="23" t="s">
        <v>523</v>
      </c>
      <c r="I252" s="24" t="s">
        <v>22</v>
      </c>
      <c r="J252" s="23">
        <v>2</v>
      </c>
      <c r="K252" s="23" t="s">
        <v>22</v>
      </c>
      <c r="L252" s="23" t="s">
        <v>501</v>
      </c>
      <c r="M252" s="23" t="s">
        <v>501</v>
      </c>
    </row>
    <row r="253" spans="1:13" ht="115.5" customHeight="1" x14ac:dyDescent="0.25">
      <c r="A253" s="23">
        <v>250</v>
      </c>
      <c r="B253" s="23" t="s">
        <v>26</v>
      </c>
      <c r="C253" s="24" t="s">
        <v>14</v>
      </c>
      <c r="D253" s="25">
        <v>16.786301369863015</v>
      </c>
      <c r="E253" s="24" t="s">
        <v>541</v>
      </c>
      <c r="F253" s="27" t="s">
        <v>200</v>
      </c>
      <c r="G253" s="24" t="s">
        <v>199</v>
      </c>
      <c r="H253" s="23" t="s">
        <v>532</v>
      </c>
      <c r="I253" s="24" t="s">
        <v>22</v>
      </c>
      <c r="J253" s="23">
        <v>1</v>
      </c>
      <c r="K253" s="23" t="s">
        <v>22</v>
      </c>
      <c r="L253" s="23" t="s">
        <v>504</v>
      </c>
      <c r="M253" s="23" t="s">
        <v>504</v>
      </c>
    </row>
    <row r="254" spans="1:13" ht="115.5" customHeight="1" x14ac:dyDescent="0.25">
      <c r="A254" s="23">
        <v>251</v>
      </c>
      <c r="B254" s="23" t="s">
        <v>26</v>
      </c>
      <c r="C254" s="24" t="s">
        <v>17</v>
      </c>
      <c r="D254" s="25">
        <v>4.9205479452054792</v>
      </c>
      <c r="E254" s="24" t="s">
        <v>546</v>
      </c>
      <c r="F254" s="27" t="s">
        <v>541</v>
      </c>
      <c r="G254" s="24" t="s">
        <v>541</v>
      </c>
      <c r="H254" s="23" t="s">
        <v>222</v>
      </c>
      <c r="I254" s="24" t="s">
        <v>507</v>
      </c>
      <c r="J254" s="23">
        <v>3</v>
      </c>
      <c r="K254" s="23" t="s">
        <v>22</v>
      </c>
      <c r="L254" s="23" t="s">
        <v>502</v>
      </c>
      <c r="M254" s="23" t="s">
        <v>502</v>
      </c>
    </row>
    <row r="255" spans="1:13" ht="115.5" customHeight="1" x14ac:dyDescent="0.25">
      <c r="A255" s="23">
        <v>252</v>
      </c>
      <c r="B255" s="23" t="s">
        <v>23</v>
      </c>
      <c r="C255" s="24" t="s">
        <v>15</v>
      </c>
      <c r="D255" s="25">
        <v>0.56164383561643838</v>
      </c>
      <c r="E255" s="24" t="s">
        <v>541</v>
      </c>
      <c r="F255" s="27" t="s">
        <v>547</v>
      </c>
      <c r="G255" s="24" t="s">
        <v>548</v>
      </c>
      <c r="H255" s="23" t="s">
        <v>22</v>
      </c>
      <c r="I255" s="24" t="s">
        <v>22</v>
      </c>
      <c r="J255" s="23"/>
      <c r="K255" s="23" t="s">
        <v>22</v>
      </c>
      <c r="L255" s="23" t="s">
        <v>501</v>
      </c>
      <c r="M255" s="23" t="s">
        <v>501</v>
      </c>
    </row>
    <row r="256" spans="1:13" ht="115.5" customHeight="1" x14ac:dyDescent="0.25">
      <c r="A256" s="23">
        <v>253</v>
      </c>
      <c r="B256" s="23" t="s">
        <v>23</v>
      </c>
      <c r="C256" s="24" t="s">
        <v>17</v>
      </c>
      <c r="D256" s="25">
        <v>1.8904109589041096</v>
      </c>
      <c r="E256" s="24" t="s">
        <v>541</v>
      </c>
      <c r="F256" s="27" t="s">
        <v>549</v>
      </c>
      <c r="G256" s="24" t="s">
        <v>550</v>
      </c>
      <c r="H256" s="23" t="s">
        <v>22</v>
      </c>
      <c r="I256" s="24" t="s">
        <v>22</v>
      </c>
      <c r="J256" s="23"/>
      <c r="K256" s="23" t="s">
        <v>22</v>
      </c>
      <c r="L256" s="23" t="s">
        <v>501</v>
      </c>
      <c r="M256" s="23" t="s">
        <v>501</v>
      </c>
    </row>
    <row r="257" spans="1:13" ht="115.5" customHeight="1" x14ac:dyDescent="0.25">
      <c r="A257" s="23">
        <v>254</v>
      </c>
      <c r="B257" s="23" t="s">
        <v>23</v>
      </c>
      <c r="C257" s="24" t="s">
        <v>11</v>
      </c>
      <c r="D257" s="25">
        <v>0.70684931506849313</v>
      </c>
      <c r="E257" s="24" t="s">
        <v>551</v>
      </c>
      <c r="F257" s="27" t="s">
        <v>541</v>
      </c>
      <c r="G257" s="24" t="s">
        <v>541</v>
      </c>
      <c r="H257" s="23" t="s">
        <v>22</v>
      </c>
      <c r="I257" s="24" t="s">
        <v>22</v>
      </c>
      <c r="J257" s="23"/>
      <c r="K257" s="23" t="s">
        <v>22</v>
      </c>
      <c r="L257" s="23" t="s">
        <v>501</v>
      </c>
      <c r="M257" s="23" t="s">
        <v>501</v>
      </c>
    </row>
    <row r="258" spans="1:13" ht="115.5" customHeight="1" x14ac:dyDescent="0.25">
      <c r="A258" s="23">
        <v>255</v>
      </c>
      <c r="B258" s="23" t="s">
        <v>26</v>
      </c>
      <c r="C258" s="24" t="s">
        <v>16</v>
      </c>
      <c r="D258" s="25">
        <v>0.17260273972602741</v>
      </c>
      <c r="E258" s="24" t="s">
        <v>552</v>
      </c>
      <c r="F258" s="27" t="s">
        <v>541</v>
      </c>
      <c r="G258" s="24" t="s">
        <v>541</v>
      </c>
      <c r="H258" s="23" t="s">
        <v>22</v>
      </c>
      <c r="I258" s="24" t="s">
        <v>22</v>
      </c>
      <c r="J258" s="23"/>
      <c r="K258" s="23" t="s">
        <v>22</v>
      </c>
      <c r="L258" s="23" t="s">
        <v>502</v>
      </c>
      <c r="M258" s="23" t="s">
        <v>502</v>
      </c>
    </row>
    <row r="259" spans="1:13" ht="115.5" customHeight="1" x14ac:dyDescent="0.25">
      <c r="A259" s="23">
        <v>256</v>
      </c>
      <c r="B259" s="23" t="s">
        <v>26</v>
      </c>
      <c r="C259" s="24" t="s">
        <v>17</v>
      </c>
      <c r="D259" s="25">
        <v>1.1753424657534246</v>
      </c>
      <c r="E259" s="24" t="s">
        <v>553</v>
      </c>
      <c r="F259" s="27" t="s">
        <v>541</v>
      </c>
      <c r="G259" s="24" t="s">
        <v>541</v>
      </c>
      <c r="H259" s="23" t="s">
        <v>22</v>
      </c>
      <c r="I259" s="24" t="s">
        <v>22</v>
      </c>
      <c r="J259" s="23"/>
      <c r="K259" s="23" t="s">
        <v>22</v>
      </c>
      <c r="L259" s="23" t="s">
        <v>501</v>
      </c>
      <c r="M259" s="23" t="s">
        <v>501</v>
      </c>
    </row>
    <row r="260" spans="1:13" ht="115.5" customHeight="1" x14ac:dyDescent="0.25">
      <c r="A260" s="23">
        <v>257</v>
      </c>
      <c r="B260" s="23" t="s">
        <v>26</v>
      </c>
      <c r="C260" s="24" t="s">
        <v>11</v>
      </c>
      <c r="D260" s="25">
        <v>12.353424657534246</v>
      </c>
      <c r="E260" s="24" t="s">
        <v>541</v>
      </c>
      <c r="F260" s="27" t="s">
        <v>22</v>
      </c>
      <c r="G260" s="24" t="s">
        <v>22</v>
      </c>
      <c r="H260" s="23" t="s">
        <v>22</v>
      </c>
      <c r="I260" s="24" t="s">
        <v>22</v>
      </c>
      <c r="J260" s="23"/>
      <c r="K260" s="23" t="s">
        <v>22</v>
      </c>
      <c r="L260" s="23" t="s">
        <v>501</v>
      </c>
      <c r="M260" s="23" t="s">
        <v>501</v>
      </c>
    </row>
    <row r="261" spans="1:13" ht="115.5" customHeight="1" x14ac:dyDescent="0.25">
      <c r="A261" s="23">
        <v>258</v>
      </c>
      <c r="B261" s="23" t="s">
        <v>23</v>
      </c>
      <c r="C261" s="24" t="s">
        <v>17</v>
      </c>
      <c r="D261" s="25">
        <v>1.0547945205479452</v>
      </c>
      <c r="E261" s="24" t="s">
        <v>541</v>
      </c>
      <c r="F261" s="27" t="s">
        <v>22</v>
      </c>
      <c r="G261" s="24" t="s">
        <v>22</v>
      </c>
      <c r="H261" s="23" t="s">
        <v>22</v>
      </c>
      <c r="I261" s="24" t="s">
        <v>22</v>
      </c>
      <c r="J261" s="23"/>
      <c r="K261" s="23" t="s">
        <v>22</v>
      </c>
      <c r="L261" s="23" t="s">
        <v>501</v>
      </c>
      <c r="M261" s="23" t="s">
        <v>501</v>
      </c>
    </row>
  </sheetData>
  <pageMargins left="0.7" right="0.7" top="0.78740157499999996" bottom="0.78740157499999996" header="0.3" footer="0.3"/>
  <pageSetup paperSize="9" scale="27" fitToHeight="0" orientation="landscape" r:id="rId1"/>
  <drawing r:id="rId2"/>
  <legacyDrawing r:id="rId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24EB91CF-8EE9-4506-868C-1B38C54932F2}">
            <xm:f>NOT(ISERROR(SEARCH("-",A2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2:A244 A262:A1048576</xm:sqref>
        </x14:conditionalFormatting>
        <x14:conditionalFormatting xmlns:xm="http://schemas.microsoft.com/office/excel/2006/main">
          <x14:cfRule type="containsText" priority="1" operator="containsText" id="{3E3D0F43-0798-4CDD-84C3-BAFBE1B11941}">
            <xm:f>NOT(ISERROR(SEARCH("-",A245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245:A26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abSelected="1" workbookViewId="0">
      <selection activeCell="E58" sqref="E58"/>
    </sheetView>
  </sheetViews>
  <sheetFormatPr baseColWidth="10" defaultRowHeight="15" x14ac:dyDescent="0.25"/>
  <cols>
    <col min="1" max="1" width="25.7109375" style="11" bestFit="1" customWidth="1"/>
    <col min="2" max="3" width="26.42578125" style="11" bestFit="1" customWidth="1"/>
    <col min="4" max="4" width="25.85546875" style="11" bestFit="1" customWidth="1"/>
    <col min="5" max="5" width="11.42578125" style="11"/>
    <col min="6" max="6" width="68.42578125" style="11" customWidth="1"/>
  </cols>
  <sheetData>
    <row r="1" spans="1:6" x14ac:dyDescent="0.25">
      <c r="A1" s="10" t="s">
        <v>499</v>
      </c>
    </row>
    <row r="3" spans="1:6" x14ac:dyDescent="0.25">
      <c r="A3" s="4" t="s">
        <v>349</v>
      </c>
      <c r="B3" s="4" t="s">
        <v>350</v>
      </c>
      <c r="C3" s="4" t="s">
        <v>351</v>
      </c>
      <c r="D3" s="4" t="s">
        <v>352</v>
      </c>
      <c r="E3" s="4" t="s">
        <v>353</v>
      </c>
      <c r="F3" s="4" t="s">
        <v>18</v>
      </c>
    </row>
    <row r="4" spans="1:6" x14ac:dyDescent="0.25">
      <c r="A4" s="9" t="s">
        <v>354</v>
      </c>
      <c r="B4" s="6" t="s">
        <v>355</v>
      </c>
      <c r="C4" s="6" t="s">
        <v>356</v>
      </c>
      <c r="D4" s="5" t="s">
        <v>357</v>
      </c>
      <c r="E4" s="6">
        <v>1</v>
      </c>
      <c r="F4" s="12">
        <v>44</v>
      </c>
    </row>
    <row r="5" spans="1:6" x14ac:dyDescent="0.25">
      <c r="A5" s="28" t="s">
        <v>25</v>
      </c>
      <c r="B5" s="31" t="s">
        <v>358</v>
      </c>
      <c r="C5" s="31" t="s">
        <v>359</v>
      </c>
      <c r="D5" s="6" t="s">
        <v>360</v>
      </c>
      <c r="E5" s="6">
        <v>1</v>
      </c>
      <c r="F5" s="12">
        <v>130</v>
      </c>
    </row>
    <row r="6" spans="1:6" x14ac:dyDescent="0.25">
      <c r="A6" s="30"/>
      <c r="B6" s="33"/>
      <c r="C6" s="33"/>
      <c r="D6" s="7" t="s">
        <v>361</v>
      </c>
      <c r="E6" s="6">
        <v>2</v>
      </c>
      <c r="F6" s="12" t="s">
        <v>362</v>
      </c>
    </row>
    <row r="7" spans="1:6" x14ac:dyDescent="0.25">
      <c r="A7" s="28" t="s">
        <v>200</v>
      </c>
      <c r="B7" s="31" t="s">
        <v>363</v>
      </c>
      <c r="C7" s="31" t="s">
        <v>364</v>
      </c>
      <c r="D7" s="6" t="s">
        <v>365</v>
      </c>
      <c r="E7" s="6">
        <v>16</v>
      </c>
      <c r="F7" s="12" t="s">
        <v>366</v>
      </c>
    </row>
    <row r="8" spans="1:6" x14ac:dyDescent="0.25">
      <c r="A8" s="29"/>
      <c r="B8" s="32"/>
      <c r="C8" s="32"/>
      <c r="D8" s="6" t="s">
        <v>367</v>
      </c>
      <c r="E8" s="6">
        <v>3</v>
      </c>
      <c r="F8" s="12" t="s">
        <v>368</v>
      </c>
    </row>
    <row r="9" spans="1:6" x14ac:dyDescent="0.25">
      <c r="A9" s="30"/>
      <c r="B9" s="33"/>
      <c r="C9" s="33"/>
      <c r="D9" s="6" t="s">
        <v>369</v>
      </c>
      <c r="E9" s="6">
        <v>1</v>
      </c>
      <c r="F9" s="12">
        <v>151</v>
      </c>
    </row>
    <row r="10" spans="1:6" x14ac:dyDescent="0.25">
      <c r="A10" s="9" t="s">
        <v>370</v>
      </c>
      <c r="B10" s="6" t="s">
        <v>371</v>
      </c>
      <c r="C10" s="6" t="s">
        <v>372</v>
      </c>
      <c r="D10" s="6" t="s">
        <v>373</v>
      </c>
      <c r="E10" s="6">
        <v>1</v>
      </c>
      <c r="F10" s="12">
        <v>240</v>
      </c>
    </row>
    <row r="11" spans="1:6" x14ac:dyDescent="0.25">
      <c r="A11" s="13" t="s">
        <v>374</v>
      </c>
      <c r="B11" s="6" t="s">
        <v>375</v>
      </c>
      <c r="C11" s="6" t="s">
        <v>376</v>
      </c>
      <c r="D11" s="6" t="s">
        <v>377</v>
      </c>
      <c r="E11" s="6">
        <v>4</v>
      </c>
      <c r="F11" s="12" t="s">
        <v>378</v>
      </c>
    </row>
    <row r="12" spans="1:6" x14ac:dyDescent="0.25">
      <c r="A12" s="13" t="s">
        <v>379</v>
      </c>
      <c r="B12" s="6" t="s">
        <v>380</v>
      </c>
      <c r="C12" s="6" t="s">
        <v>381</v>
      </c>
      <c r="D12" s="6" t="s">
        <v>382</v>
      </c>
      <c r="E12" s="6">
        <v>1</v>
      </c>
      <c r="F12" s="12">
        <v>54</v>
      </c>
    </row>
    <row r="13" spans="1:6" x14ac:dyDescent="0.25">
      <c r="A13" s="9" t="s">
        <v>383</v>
      </c>
      <c r="B13" s="6" t="s">
        <v>384</v>
      </c>
      <c r="C13" s="6" t="s">
        <v>385</v>
      </c>
      <c r="D13" s="6" t="s">
        <v>386</v>
      </c>
      <c r="E13" s="6">
        <v>1</v>
      </c>
      <c r="F13" s="12">
        <v>206</v>
      </c>
    </row>
    <row r="14" spans="1:6" x14ac:dyDescent="0.25">
      <c r="A14" s="14" t="s">
        <v>387</v>
      </c>
      <c r="B14" s="6" t="s">
        <v>384</v>
      </c>
      <c r="C14" s="6" t="s">
        <v>388</v>
      </c>
      <c r="D14" s="7" t="s">
        <v>389</v>
      </c>
      <c r="E14" s="6">
        <v>1</v>
      </c>
      <c r="F14" s="12">
        <v>207</v>
      </c>
    </row>
    <row r="15" spans="1:6" x14ac:dyDescent="0.25">
      <c r="A15" s="13" t="s">
        <v>390</v>
      </c>
      <c r="B15" s="6" t="s">
        <v>391</v>
      </c>
      <c r="C15" s="6" t="s">
        <v>392</v>
      </c>
      <c r="D15" s="6" t="s">
        <v>393</v>
      </c>
      <c r="E15" s="6">
        <v>2</v>
      </c>
      <c r="F15" s="12" t="s">
        <v>394</v>
      </c>
    </row>
    <row r="16" spans="1:6" x14ac:dyDescent="0.25">
      <c r="A16" s="9" t="s">
        <v>395</v>
      </c>
      <c r="B16" s="6" t="s">
        <v>391</v>
      </c>
      <c r="C16" s="6" t="s">
        <v>396</v>
      </c>
      <c r="D16" s="6" t="s">
        <v>397</v>
      </c>
      <c r="E16" s="6">
        <v>1</v>
      </c>
      <c r="F16" s="12">
        <v>119</v>
      </c>
    </row>
    <row r="17" spans="1:6" x14ac:dyDescent="0.25">
      <c r="A17" s="9" t="s">
        <v>398</v>
      </c>
      <c r="B17" s="6" t="s">
        <v>391</v>
      </c>
      <c r="C17" s="6" t="s">
        <v>399</v>
      </c>
      <c r="D17" s="6" t="s">
        <v>400</v>
      </c>
      <c r="E17" s="6">
        <v>1</v>
      </c>
      <c r="F17" s="12">
        <v>120</v>
      </c>
    </row>
    <row r="18" spans="1:6" x14ac:dyDescent="0.25">
      <c r="A18" s="9" t="s">
        <v>401</v>
      </c>
      <c r="B18" s="6" t="s">
        <v>391</v>
      </c>
      <c r="C18" s="6" t="s">
        <v>402</v>
      </c>
      <c r="D18" s="6" t="s">
        <v>403</v>
      </c>
      <c r="E18" s="6">
        <v>1</v>
      </c>
      <c r="F18" s="12">
        <v>121</v>
      </c>
    </row>
    <row r="19" spans="1:6" x14ac:dyDescent="0.25">
      <c r="A19" s="9" t="s">
        <v>186</v>
      </c>
      <c r="B19" s="6" t="s">
        <v>391</v>
      </c>
      <c r="C19" s="6" t="s">
        <v>404</v>
      </c>
      <c r="D19" s="6" t="s">
        <v>405</v>
      </c>
      <c r="E19" s="6">
        <v>1</v>
      </c>
      <c r="F19" s="12">
        <v>122</v>
      </c>
    </row>
    <row r="20" spans="1:6" x14ac:dyDescent="0.25">
      <c r="A20" s="28" t="s">
        <v>134</v>
      </c>
      <c r="B20" s="31" t="s">
        <v>391</v>
      </c>
      <c r="C20" s="31" t="s">
        <v>406</v>
      </c>
      <c r="D20" s="6" t="s">
        <v>407</v>
      </c>
      <c r="E20" s="6">
        <v>1</v>
      </c>
      <c r="F20" s="12">
        <v>126</v>
      </c>
    </row>
    <row r="21" spans="1:6" x14ac:dyDescent="0.25">
      <c r="A21" s="29"/>
      <c r="B21" s="32"/>
      <c r="C21" s="32"/>
      <c r="D21" s="6" t="s">
        <v>408</v>
      </c>
      <c r="E21" s="6">
        <v>1</v>
      </c>
      <c r="F21" s="12">
        <v>124</v>
      </c>
    </row>
    <row r="22" spans="1:6" x14ac:dyDescent="0.25">
      <c r="A22" s="29"/>
      <c r="B22" s="32"/>
      <c r="C22" s="32"/>
      <c r="D22" s="6" t="s">
        <v>409</v>
      </c>
      <c r="E22" s="6">
        <v>1</v>
      </c>
      <c r="F22" s="12">
        <v>83</v>
      </c>
    </row>
    <row r="23" spans="1:6" x14ac:dyDescent="0.25">
      <c r="A23" s="30"/>
      <c r="B23" s="33"/>
      <c r="C23" s="33"/>
      <c r="D23" s="6" t="s">
        <v>410</v>
      </c>
      <c r="E23" s="6">
        <v>2</v>
      </c>
      <c r="F23" s="12" t="s">
        <v>411</v>
      </c>
    </row>
    <row r="24" spans="1:6" x14ac:dyDescent="0.25">
      <c r="A24" s="15" t="s">
        <v>8</v>
      </c>
      <c r="B24" s="16" t="s">
        <v>391</v>
      </c>
      <c r="C24" s="16" t="s">
        <v>406</v>
      </c>
      <c r="D24" s="6" t="s">
        <v>412</v>
      </c>
      <c r="E24" s="6">
        <v>1</v>
      </c>
      <c r="F24" s="12">
        <v>84</v>
      </c>
    </row>
    <row r="25" spans="1:6" x14ac:dyDescent="0.25">
      <c r="A25" s="9" t="s">
        <v>130</v>
      </c>
      <c r="B25" s="6" t="s">
        <v>391</v>
      </c>
      <c r="C25" s="6" t="s">
        <v>413</v>
      </c>
      <c r="D25" s="7" t="s">
        <v>414</v>
      </c>
      <c r="E25" s="6">
        <v>1</v>
      </c>
      <c r="F25" s="12">
        <v>82</v>
      </c>
    </row>
    <row r="26" spans="1:6" x14ac:dyDescent="0.25">
      <c r="A26" s="34" t="s">
        <v>7</v>
      </c>
      <c r="B26" s="31" t="s">
        <v>391</v>
      </c>
      <c r="C26" s="31" t="s">
        <v>415</v>
      </c>
      <c r="D26" s="6" t="s">
        <v>416</v>
      </c>
      <c r="E26" s="6">
        <v>6</v>
      </c>
      <c r="F26" s="12" t="s">
        <v>417</v>
      </c>
    </row>
    <row r="27" spans="1:6" x14ac:dyDescent="0.25">
      <c r="A27" s="34"/>
      <c r="B27" s="32"/>
      <c r="C27" s="32"/>
      <c r="D27" s="6" t="s">
        <v>418</v>
      </c>
      <c r="E27" s="6">
        <v>3</v>
      </c>
      <c r="F27" s="12" t="s">
        <v>419</v>
      </c>
    </row>
    <row r="28" spans="1:6" x14ac:dyDescent="0.25">
      <c r="A28" s="34"/>
      <c r="B28" s="32"/>
      <c r="C28" s="32"/>
      <c r="D28" s="6" t="s">
        <v>420</v>
      </c>
      <c r="E28" s="6">
        <v>1</v>
      </c>
      <c r="F28" s="12">
        <v>85</v>
      </c>
    </row>
    <row r="29" spans="1:6" x14ac:dyDescent="0.25">
      <c r="A29" s="34"/>
      <c r="B29" s="32"/>
      <c r="C29" s="32"/>
      <c r="D29" s="6" t="s">
        <v>421</v>
      </c>
      <c r="E29" s="6">
        <v>12</v>
      </c>
      <c r="F29" s="12" t="s">
        <v>422</v>
      </c>
    </row>
    <row r="30" spans="1:6" x14ac:dyDescent="0.25">
      <c r="A30" s="34"/>
      <c r="B30" s="33"/>
      <c r="C30" s="33"/>
      <c r="D30" s="6" t="s">
        <v>423</v>
      </c>
      <c r="E30" s="6">
        <v>2</v>
      </c>
      <c r="F30" s="12" t="s">
        <v>424</v>
      </c>
    </row>
    <row r="31" spans="1:6" x14ac:dyDescent="0.25">
      <c r="A31" s="34" t="s">
        <v>2</v>
      </c>
      <c r="B31" s="31" t="s">
        <v>391</v>
      </c>
      <c r="C31" s="31" t="s">
        <v>372</v>
      </c>
      <c r="D31" s="6" t="s">
        <v>425</v>
      </c>
      <c r="E31" s="6">
        <v>1</v>
      </c>
      <c r="F31" s="12">
        <v>72</v>
      </c>
    </row>
    <row r="32" spans="1:6" x14ac:dyDescent="0.25">
      <c r="A32" s="34"/>
      <c r="B32" s="32"/>
      <c r="C32" s="32"/>
      <c r="D32" s="6" t="s">
        <v>426</v>
      </c>
      <c r="E32" s="6">
        <v>1</v>
      </c>
      <c r="F32" s="12">
        <v>78</v>
      </c>
    </row>
    <row r="33" spans="1:6" x14ac:dyDescent="0.25">
      <c r="A33" s="34"/>
      <c r="B33" s="32"/>
      <c r="C33" s="32"/>
      <c r="D33" s="6" t="s">
        <v>427</v>
      </c>
      <c r="E33" s="6">
        <v>1</v>
      </c>
      <c r="F33" s="12">
        <v>73</v>
      </c>
    </row>
    <row r="34" spans="1:6" x14ac:dyDescent="0.25">
      <c r="A34" s="34"/>
      <c r="B34" s="32"/>
      <c r="C34" s="32"/>
      <c r="D34" s="6" t="s">
        <v>428</v>
      </c>
      <c r="E34" s="6">
        <v>2</v>
      </c>
      <c r="F34" s="12" t="s">
        <v>429</v>
      </c>
    </row>
    <row r="35" spans="1:6" x14ac:dyDescent="0.25">
      <c r="A35" s="34"/>
      <c r="B35" s="32"/>
      <c r="C35" s="32"/>
      <c r="D35" s="6" t="s">
        <v>430</v>
      </c>
      <c r="E35" s="6">
        <v>3</v>
      </c>
      <c r="F35" s="12" t="s">
        <v>431</v>
      </c>
    </row>
    <row r="36" spans="1:6" x14ac:dyDescent="0.25">
      <c r="A36" s="34"/>
      <c r="B36" s="32"/>
      <c r="C36" s="32"/>
      <c r="D36" s="6" t="s">
        <v>432</v>
      </c>
      <c r="E36" s="6">
        <v>2</v>
      </c>
      <c r="F36" s="12" t="s">
        <v>433</v>
      </c>
    </row>
    <row r="37" spans="1:6" x14ac:dyDescent="0.25">
      <c r="A37" s="34"/>
      <c r="B37" s="32"/>
      <c r="C37" s="32"/>
      <c r="D37" s="6" t="s">
        <v>434</v>
      </c>
      <c r="E37" s="6">
        <v>2</v>
      </c>
      <c r="F37" s="12" t="s">
        <v>435</v>
      </c>
    </row>
    <row r="38" spans="1:6" x14ac:dyDescent="0.25">
      <c r="A38" s="8" t="s">
        <v>436</v>
      </c>
      <c r="B38" s="6" t="s">
        <v>391</v>
      </c>
      <c r="C38" s="6" t="s">
        <v>437</v>
      </c>
      <c r="D38" s="7" t="s">
        <v>438</v>
      </c>
      <c r="E38" s="6">
        <v>1</v>
      </c>
      <c r="F38" s="12">
        <v>107</v>
      </c>
    </row>
    <row r="39" spans="1:6" x14ac:dyDescent="0.25">
      <c r="A39" s="9" t="s">
        <v>163</v>
      </c>
      <c r="B39" s="6" t="s">
        <v>391</v>
      </c>
      <c r="C39" s="6" t="s">
        <v>439</v>
      </c>
      <c r="D39" s="6" t="s">
        <v>440</v>
      </c>
      <c r="E39" s="6">
        <v>1</v>
      </c>
      <c r="F39" s="12">
        <v>108</v>
      </c>
    </row>
    <row r="40" spans="1:6" x14ac:dyDescent="0.25">
      <c r="A40" s="34" t="s">
        <v>441</v>
      </c>
      <c r="B40" s="31" t="s">
        <v>391</v>
      </c>
      <c r="C40" s="31" t="s">
        <v>442</v>
      </c>
      <c r="D40" s="6" t="s">
        <v>443</v>
      </c>
      <c r="E40" s="6">
        <v>3</v>
      </c>
      <c r="F40" s="12" t="s">
        <v>444</v>
      </c>
    </row>
    <row r="41" spans="1:6" x14ac:dyDescent="0.25">
      <c r="A41" s="34"/>
      <c r="B41" s="33"/>
      <c r="C41" s="33"/>
      <c r="D41" s="6" t="s">
        <v>445</v>
      </c>
      <c r="E41" s="6">
        <v>2</v>
      </c>
      <c r="F41" s="12" t="s">
        <v>446</v>
      </c>
    </row>
    <row r="42" spans="1:6" x14ac:dyDescent="0.25">
      <c r="A42" s="9" t="s">
        <v>173</v>
      </c>
      <c r="B42" s="6" t="s">
        <v>391</v>
      </c>
      <c r="C42" s="16" t="s">
        <v>447</v>
      </c>
      <c r="D42" s="6" t="s">
        <v>448</v>
      </c>
      <c r="E42" s="6">
        <v>1</v>
      </c>
      <c r="F42" s="12">
        <v>114</v>
      </c>
    </row>
    <row r="43" spans="1:6" x14ac:dyDescent="0.25">
      <c r="A43" s="9" t="s">
        <v>449</v>
      </c>
      <c r="B43" s="6" t="s">
        <v>450</v>
      </c>
      <c r="C43" s="6" t="s">
        <v>451</v>
      </c>
      <c r="D43" s="6" t="s">
        <v>452</v>
      </c>
      <c r="E43" s="6">
        <v>1</v>
      </c>
      <c r="F43" s="12">
        <v>211</v>
      </c>
    </row>
    <row r="44" spans="1:6" x14ac:dyDescent="0.25">
      <c r="A44" s="13" t="s">
        <v>453</v>
      </c>
      <c r="B44" s="6" t="s">
        <v>372</v>
      </c>
      <c r="C44" s="6" t="s">
        <v>454</v>
      </c>
      <c r="D44" s="6" t="s">
        <v>455</v>
      </c>
      <c r="E44" s="6">
        <v>1</v>
      </c>
      <c r="F44" s="12">
        <v>223</v>
      </c>
    </row>
    <row r="45" spans="1:6" x14ac:dyDescent="0.25">
      <c r="A45" s="13" t="s">
        <v>4</v>
      </c>
      <c r="B45" s="6" t="s">
        <v>456</v>
      </c>
      <c r="C45" s="6" t="s">
        <v>457</v>
      </c>
      <c r="D45" s="6" t="s">
        <v>458</v>
      </c>
      <c r="E45" s="6">
        <v>4</v>
      </c>
      <c r="F45" s="12" t="s">
        <v>459</v>
      </c>
    </row>
    <row r="46" spans="1:6" x14ac:dyDescent="0.25">
      <c r="A46" s="13" t="s">
        <v>460</v>
      </c>
      <c r="B46" s="6" t="s">
        <v>461</v>
      </c>
      <c r="C46" s="6" t="s">
        <v>462</v>
      </c>
      <c r="D46" s="6" t="s">
        <v>463</v>
      </c>
      <c r="E46" s="6">
        <v>2</v>
      </c>
      <c r="F46" s="12" t="s">
        <v>464</v>
      </c>
    </row>
    <row r="47" spans="1:6" x14ac:dyDescent="0.25">
      <c r="A47" s="13" t="s">
        <v>294</v>
      </c>
      <c r="B47" s="6" t="s">
        <v>461</v>
      </c>
      <c r="C47" s="6" t="s">
        <v>465</v>
      </c>
      <c r="D47" s="6" t="s">
        <v>466</v>
      </c>
      <c r="E47" s="6">
        <v>1</v>
      </c>
      <c r="F47" s="12">
        <v>214</v>
      </c>
    </row>
    <row r="48" spans="1:6" x14ac:dyDescent="0.25">
      <c r="A48" s="13" t="s">
        <v>467</v>
      </c>
      <c r="B48" s="6" t="s">
        <v>461</v>
      </c>
      <c r="C48" s="6" t="s">
        <v>468</v>
      </c>
      <c r="D48" s="6" t="s">
        <v>469</v>
      </c>
      <c r="E48" s="6">
        <v>1</v>
      </c>
      <c r="F48" s="12">
        <v>215</v>
      </c>
    </row>
    <row r="49" spans="1:6" x14ac:dyDescent="0.25">
      <c r="A49" s="13" t="s">
        <v>299</v>
      </c>
      <c r="B49" s="6" t="s">
        <v>470</v>
      </c>
      <c r="C49" s="6" t="s">
        <v>471</v>
      </c>
      <c r="D49" s="7" t="s">
        <v>472</v>
      </c>
      <c r="E49" s="6">
        <v>1</v>
      </c>
      <c r="F49" s="12">
        <v>216</v>
      </c>
    </row>
    <row r="50" spans="1:6" x14ac:dyDescent="0.25">
      <c r="A50" s="13" t="s">
        <v>3</v>
      </c>
      <c r="B50" s="6" t="s">
        <v>470</v>
      </c>
      <c r="C50" s="6" t="s">
        <v>473</v>
      </c>
      <c r="D50" s="6" t="s">
        <v>474</v>
      </c>
      <c r="E50" s="6">
        <v>1</v>
      </c>
      <c r="F50" s="12">
        <v>217</v>
      </c>
    </row>
    <row r="51" spans="1:6" x14ac:dyDescent="0.25">
      <c r="A51" s="13" t="s">
        <v>475</v>
      </c>
      <c r="B51" s="6" t="s">
        <v>470</v>
      </c>
      <c r="C51" s="6" t="s">
        <v>476</v>
      </c>
      <c r="D51" s="6" t="s">
        <v>477</v>
      </c>
      <c r="E51" s="6">
        <v>1</v>
      </c>
      <c r="F51" s="12">
        <v>219</v>
      </c>
    </row>
    <row r="52" spans="1:6" x14ac:dyDescent="0.25">
      <c r="A52" s="9" t="s">
        <v>90</v>
      </c>
      <c r="B52" s="6" t="s">
        <v>470</v>
      </c>
      <c r="C52" s="6" t="s">
        <v>478</v>
      </c>
      <c r="D52" s="6" t="s">
        <v>479</v>
      </c>
      <c r="E52" s="6">
        <v>10</v>
      </c>
      <c r="F52" s="12" t="s">
        <v>480</v>
      </c>
    </row>
    <row r="53" spans="1:6" x14ac:dyDescent="0.25">
      <c r="A53" s="28" t="s">
        <v>481</v>
      </c>
      <c r="B53" s="31" t="s">
        <v>439</v>
      </c>
      <c r="C53" s="31" t="s">
        <v>372</v>
      </c>
      <c r="D53" s="6" t="s">
        <v>482</v>
      </c>
      <c r="E53" s="6">
        <v>1</v>
      </c>
      <c r="F53" s="12">
        <v>152</v>
      </c>
    </row>
    <row r="54" spans="1:6" x14ac:dyDescent="0.25">
      <c r="A54" s="29"/>
      <c r="B54" s="32"/>
      <c r="C54" s="32"/>
      <c r="D54" s="7" t="s">
        <v>483</v>
      </c>
      <c r="E54" s="6">
        <v>1</v>
      </c>
      <c r="F54" s="12">
        <v>218</v>
      </c>
    </row>
    <row r="55" spans="1:6" x14ac:dyDescent="0.25">
      <c r="A55" s="30"/>
      <c r="B55" s="33"/>
      <c r="C55" s="33"/>
      <c r="D55" s="6" t="s">
        <v>484</v>
      </c>
      <c r="E55" s="6">
        <v>1</v>
      </c>
      <c r="F55" s="12">
        <v>241</v>
      </c>
    </row>
    <row r="56" spans="1:6" x14ac:dyDescent="0.25">
      <c r="A56" s="34" t="s">
        <v>97</v>
      </c>
      <c r="B56" s="31" t="s">
        <v>485</v>
      </c>
      <c r="C56" s="31" t="s">
        <v>486</v>
      </c>
      <c r="D56" s="6" t="s">
        <v>487</v>
      </c>
      <c r="E56" s="6">
        <v>8</v>
      </c>
      <c r="F56" s="12" t="s">
        <v>488</v>
      </c>
    </row>
    <row r="57" spans="1:6" x14ac:dyDescent="0.25">
      <c r="A57" s="34"/>
      <c r="B57" s="32"/>
      <c r="C57" s="32"/>
      <c r="D57" s="6" t="s">
        <v>489</v>
      </c>
      <c r="E57" s="6">
        <v>6</v>
      </c>
      <c r="F57" s="12" t="s">
        <v>490</v>
      </c>
    </row>
    <row r="58" spans="1:6" ht="30" x14ac:dyDescent="0.25">
      <c r="A58" s="9" t="s">
        <v>491</v>
      </c>
      <c r="B58" s="6" t="s">
        <v>492</v>
      </c>
      <c r="C58" s="6" t="s">
        <v>493</v>
      </c>
      <c r="D58" s="6" t="s">
        <v>494</v>
      </c>
      <c r="E58" s="6">
        <v>35</v>
      </c>
      <c r="F58" s="12" t="s">
        <v>495</v>
      </c>
    </row>
    <row r="59" spans="1:6" x14ac:dyDescent="0.25">
      <c r="A59" s="13" t="s">
        <v>313</v>
      </c>
      <c r="B59" s="6" t="s">
        <v>496</v>
      </c>
      <c r="C59" s="6" t="s">
        <v>497</v>
      </c>
      <c r="D59" s="6" t="s">
        <v>498</v>
      </c>
      <c r="E59" s="6">
        <v>1</v>
      </c>
      <c r="F59" s="12">
        <v>224</v>
      </c>
    </row>
  </sheetData>
  <mergeCells count="24">
    <mergeCell ref="A5:A6"/>
    <mergeCell ref="B5:B6"/>
    <mergeCell ref="C5:C6"/>
    <mergeCell ref="A7:A9"/>
    <mergeCell ref="B7:B9"/>
    <mergeCell ref="C7:C9"/>
    <mergeCell ref="A20:A23"/>
    <mergeCell ref="B20:B23"/>
    <mergeCell ref="C20:C23"/>
    <mergeCell ref="A26:A30"/>
    <mergeCell ref="B26:B30"/>
    <mergeCell ref="C26:C30"/>
    <mergeCell ref="A31:A37"/>
    <mergeCell ref="B31:B37"/>
    <mergeCell ref="C31:C37"/>
    <mergeCell ref="A40:A41"/>
    <mergeCell ref="B40:B41"/>
    <mergeCell ref="C40:C41"/>
    <mergeCell ref="A53:A55"/>
    <mergeCell ref="B53:B55"/>
    <mergeCell ref="C53:C55"/>
    <mergeCell ref="A56:A57"/>
    <mergeCell ref="B56:B57"/>
    <mergeCell ref="C56:C57"/>
  </mergeCells>
  <conditionalFormatting sqref="E4:E59">
    <cfRule type="cellIs" dxfId="3" priority="1" operator="equal">
      <formula>0</formula>
    </cfRule>
  </conditionalFormatting>
  <conditionalFormatting sqref="D29:D30 D33:D34 D15 D40:D42 D52 D7:D9 D11:D12 D36:D37 D22 D56:D58">
    <cfRule type="duplicateValues" dxfId="2" priority="2"/>
  </conditionalFormatting>
  <conditionalFormatting sqref="D15 D40:D42 D29:D31 D52:D53 D7:D9 D11:D12 D33:D37 D22:D23 D56:D58">
    <cfRule type="duplicateValues" dxfId="1" priority="3"/>
  </conditionalFormatting>
  <conditionalFormatting sqref="D15 D40:D42 D17 D52:D53 D5 D7:D9 D11:D12 D26:D37 D22:D23 D56:D58">
    <cfRule type="duplicateValues" dxfId="0" priority="4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 S2</vt:lpstr>
      <vt:lpstr>Tab S3</vt:lpstr>
    </vt:vector>
  </TitlesOfParts>
  <Company>Universitätsklinikum Es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fmeister, Lina Marie</dc:creator>
  <cp:lastModifiedBy>Hoffmeister, Lina Marie</cp:lastModifiedBy>
  <cp:lastPrinted>2023-07-20T14:13:48Z</cp:lastPrinted>
  <dcterms:created xsi:type="dcterms:W3CDTF">2022-09-29T08:56:33Z</dcterms:created>
  <dcterms:modified xsi:type="dcterms:W3CDTF">2023-11-14T13:53:09Z</dcterms:modified>
</cp:coreProperties>
</file>